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Q:\1 Group members\Andreas Haehle\Glmn Paper\Revision\"/>
    </mc:Choice>
  </mc:AlternateContent>
  <bookViews>
    <workbookView xWindow="0" yWindow="0" windowWidth="28770" windowHeight="12300" activeTab="6"/>
  </bookViews>
  <sheets>
    <sheet name="Fig 2A Destructive FRET" sheetId="1" r:id="rId1"/>
    <sheet name="Fig 2B Assaywindow Establishing" sheetId="2" r:id="rId2"/>
    <sheet name="Fig 3A" sheetId="3" r:id="rId3"/>
    <sheet name="Fig 3B" sheetId="4" r:id="rId4"/>
    <sheet name="Fig 4" sheetId="5" r:id="rId5"/>
    <sheet name="Fig5A" sheetId="6" r:id="rId6"/>
    <sheet name="Fig5B" sheetId="8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9" i="2" l="1"/>
  <c r="W20" i="2"/>
  <c r="W21" i="2"/>
  <c r="Y26" i="2"/>
  <c r="X26" i="2"/>
  <c r="W26" i="2"/>
  <c r="Y25" i="2"/>
  <c r="X25" i="2"/>
  <c r="W25" i="2"/>
  <c r="Y24" i="2"/>
  <c r="X24" i="2"/>
  <c r="W24" i="2"/>
  <c r="Y23" i="2"/>
  <c r="X23" i="2"/>
  <c r="W23" i="2"/>
  <c r="Y22" i="2"/>
  <c r="X22" i="2"/>
  <c r="W22" i="2"/>
  <c r="Y21" i="2"/>
  <c r="X21" i="2"/>
  <c r="Y20" i="2"/>
  <c r="X20" i="2"/>
  <c r="Y19" i="2"/>
  <c r="X19" i="2"/>
  <c r="K22" i="1"/>
  <c r="K23" i="1"/>
  <c r="K24" i="1"/>
  <c r="K25" i="1"/>
  <c r="K26" i="1" s="1"/>
  <c r="K27" i="1" s="1"/>
  <c r="K28" i="1" s="1"/>
  <c r="K29" i="1" s="1"/>
  <c r="K30" i="1" s="1"/>
  <c r="K31" i="1" s="1"/>
  <c r="K32" i="1" s="1"/>
  <c r="K33" i="1" s="1"/>
  <c r="K34" i="1" s="1"/>
  <c r="K21" i="1"/>
</calcChain>
</file>

<file path=xl/sharedStrings.xml><?xml version="1.0" encoding="utf-8"?>
<sst xmlns="http://schemas.openxmlformats.org/spreadsheetml/2006/main" count="163" uniqueCount="84">
  <si>
    <t>GENios Pro;   Serial number: 511000015;   Firmware: V 3.30 06/05 GeniosPRO;   XFLUOR4GENIOSPRO_BAS Version: V 4.63</t>
  </si>
  <si>
    <t>Date:</t>
  </si>
  <si>
    <t>Time:</t>
  </si>
  <si>
    <t>Measurement mode:</t>
  </si>
  <si>
    <t>Fluorescence</t>
  </si>
  <si>
    <t>Excitation wavelength:</t>
  </si>
  <si>
    <t>nm</t>
  </si>
  <si>
    <t>Emission wavelength:</t>
  </si>
  <si>
    <t>Excitation wavelength 2:</t>
  </si>
  <si>
    <t>Emission wavelength 2:</t>
  </si>
  <si>
    <t>Gain (Manual):</t>
  </si>
  <si>
    <t>Number of reads:</t>
  </si>
  <si>
    <t>Integration time:</t>
  </si>
  <si>
    <t>µs</t>
  </si>
  <si>
    <t>Lag time:</t>
  </si>
  <si>
    <t>Mirror selection:</t>
  </si>
  <si>
    <t>50% mirror</t>
  </si>
  <si>
    <t>Plate definition file:</t>
  </si>
  <si>
    <t>Cos384fb_3573u3575.pdf</t>
  </si>
  <si>
    <t>Part of the plate:</t>
  </si>
  <si>
    <t>A1 - P10</t>
  </si>
  <si>
    <t>FKBP51-5MF</t>
  </si>
  <si>
    <t>FKBP12-5-MF</t>
  </si>
  <si>
    <t>Rawdata (dual fluo measurement with wavelength pair 1) (RFU)</t>
  </si>
  <si>
    <t>Temperature:</t>
  </si>
  <si>
    <t>°C</t>
  </si>
  <si>
    <t>&lt;&gt;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Rawdata (dual fluo measurement with wavelength pair 2) (RFU)</t>
  </si>
  <si>
    <t>MTQ238 [nM]</t>
  </si>
  <si>
    <t>...</t>
  </si>
  <si>
    <t>30min</t>
  </si>
  <si>
    <t>Label 1</t>
  </si>
  <si>
    <t>Dichroic 3 (e.g. Fl)</t>
  </si>
  <si>
    <t>Cos384fb_3572u3574_2.pdf</t>
  </si>
  <si>
    <t>A13 - H21</t>
  </si>
  <si>
    <t>Rawdata (RFU)</t>
  </si>
  <si>
    <t>Label 2</t>
  </si>
  <si>
    <t>Time offset to Label 1:</t>
  </si>
  <si>
    <t xml:space="preserve">normalized data </t>
  </si>
  <si>
    <t>Label 2 / Label 1</t>
  </si>
  <si>
    <t>Glmn / nM</t>
  </si>
  <si>
    <t>no FKBP51FK1-5-MF</t>
  </si>
  <si>
    <t>no antiGST-Tb</t>
  </si>
  <si>
    <t xml:space="preserve"> FKBP51FK1-5-MF</t>
  </si>
  <si>
    <t>no FKBP12-5-MF</t>
  </si>
  <si>
    <t xml:space="preserve"> FKBP12-5-MF</t>
  </si>
  <si>
    <t xml:space="preserve">norm values </t>
  </si>
  <si>
    <t>RLU 520 / 620</t>
  </si>
  <si>
    <t>[Prot] nM</t>
  </si>
  <si>
    <t>FKBP52FL</t>
  </si>
  <si>
    <t>[Comp] / µM</t>
  </si>
  <si>
    <t>FK506</t>
  </si>
  <si>
    <t>Polarisation</t>
  </si>
  <si>
    <t>FKBP51FK1 (1-140)</t>
  </si>
  <si>
    <t>FKBP51FK1 (1-140) F67V</t>
  </si>
  <si>
    <t>FKBP51FK1 (1-140) FD67/68DV</t>
  </si>
  <si>
    <t>HsFKBP52FK1</t>
  </si>
  <si>
    <t>HsFKBP12</t>
  </si>
  <si>
    <t>HsFKBP12.6</t>
  </si>
  <si>
    <t>FKBP51FL</t>
  </si>
  <si>
    <t>HsFKBP51FK1</t>
  </si>
  <si>
    <t>16j</t>
  </si>
  <si>
    <t>[Prot] / nM</t>
  </si>
  <si>
    <t>51FK1 (AA16-140)</t>
  </si>
  <si>
    <t>51FK1 (AA1-140)</t>
  </si>
  <si>
    <t>51FK1 F67D</t>
  </si>
  <si>
    <t>51FK1 FD67/68DV</t>
  </si>
  <si>
    <t>absolute values differ, because both assays were read seperately with "Gain Optimal" set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d/m/yy"/>
    <numFmt numFmtId="165" formatCode="0.0000"/>
  </numFmts>
  <fonts count="4" x14ac:knownFonts="1">
    <font>
      <sz val="11"/>
      <color theme="1"/>
      <name val="Calibri"/>
      <family val="2"/>
      <scheme val="minor"/>
    </font>
    <font>
      <sz val="10"/>
      <color indexed="9"/>
      <name val="Arial"/>
      <family val="2"/>
    </font>
    <font>
      <sz val="10"/>
      <name val="Arial"/>
      <family val="2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164" fontId="0" fillId="0" borderId="0" xfId="0" applyNumberFormat="1"/>
    <xf numFmtId="20" fontId="0" fillId="0" borderId="0" xfId="0" applyNumberFormat="1"/>
    <xf numFmtId="49" fontId="0" fillId="0" borderId="0" xfId="0" applyNumberFormat="1"/>
    <xf numFmtId="0" fontId="0" fillId="2" borderId="0" xfId="0" applyFill="1"/>
    <xf numFmtId="1" fontId="1" fillId="3" borderId="0" xfId="0" applyNumberFormat="1" applyFont="1" applyFill="1" applyAlignment="1">
      <alignment horizontal="center"/>
    </xf>
    <xf numFmtId="1" fontId="0" fillId="2" borderId="0" xfId="0" applyNumberFormat="1" applyFill="1" applyAlignment="1">
      <alignment horizontal="center"/>
    </xf>
    <xf numFmtId="1" fontId="0" fillId="4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49" fontId="0" fillId="4" borderId="0" xfId="0" applyNumberFormat="1" applyFill="1"/>
    <xf numFmtId="165" fontId="0" fillId="0" borderId="0" xfId="0" applyNumberFormat="1" applyAlignment="1">
      <alignment horizontal="center"/>
    </xf>
    <xf numFmtId="0" fontId="2" fillId="0" borderId="0" xfId="0" applyFont="1"/>
    <xf numFmtId="0" fontId="0" fillId="0" borderId="0" xfId="0" applyAlignment="1">
      <alignment horizontal="right"/>
    </xf>
    <xf numFmtId="0" fontId="0" fillId="5" borderId="0" xfId="0" applyFill="1"/>
    <xf numFmtId="165" fontId="0" fillId="5" borderId="0" xfId="0" applyNumberFormat="1" applyFill="1" applyAlignment="1">
      <alignment horizontal="center"/>
    </xf>
    <xf numFmtId="1" fontId="1" fillId="5" borderId="0" xfId="0" applyNumberFormat="1" applyFont="1" applyFill="1" applyAlignment="1">
      <alignment horizontal="center"/>
    </xf>
    <xf numFmtId="1" fontId="0" fillId="5" borderId="0" xfId="0" applyNumberFormat="1" applyFill="1" applyAlignment="1">
      <alignment horizontal="center"/>
    </xf>
    <xf numFmtId="0" fontId="0" fillId="4" borderId="0" xfId="0" applyFill="1"/>
    <xf numFmtId="165" fontId="0" fillId="4" borderId="0" xfId="0" applyNumberFormat="1" applyFill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/>
    <xf numFmtId="0" fontId="3" fillId="0" borderId="0" xfId="0" applyFont="1" applyBorder="1"/>
    <xf numFmtId="0" fontId="3" fillId="0" borderId="2" xfId="0" applyFont="1" applyBorder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"/>
  <sheetViews>
    <sheetView topLeftCell="A22" workbookViewId="0">
      <selection activeCell="P27" sqref="P27"/>
    </sheetView>
  </sheetViews>
  <sheetFormatPr baseColWidth="10" defaultRowHeight="15" x14ac:dyDescent="0.25"/>
  <sheetData>
    <row r="1" spans="1:7" x14ac:dyDescent="0.25">
      <c r="A1" t="s">
        <v>0</v>
      </c>
    </row>
    <row r="2" spans="1:7" x14ac:dyDescent="0.25">
      <c r="A2" t="s">
        <v>1</v>
      </c>
      <c r="F2" s="1">
        <v>43546</v>
      </c>
    </row>
    <row r="3" spans="1:7" x14ac:dyDescent="0.25">
      <c r="A3" t="s">
        <v>2</v>
      </c>
      <c r="F3" s="2">
        <v>0.68909722222222225</v>
      </c>
    </row>
    <row r="5" spans="1:7" x14ac:dyDescent="0.25">
      <c r="A5" t="s">
        <v>3</v>
      </c>
      <c r="F5" s="3" t="s">
        <v>4</v>
      </c>
    </row>
    <row r="6" spans="1:7" x14ac:dyDescent="0.25">
      <c r="A6" t="s">
        <v>5</v>
      </c>
      <c r="F6">
        <v>485</v>
      </c>
      <c r="G6" t="s">
        <v>6</v>
      </c>
    </row>
    <row r="7" spans="1:7" x14ac:dyDescent="0.25">
      <c r="A7" t="s">
        <v>7</v>
      </c>
      <c r="F7">
        <v>520</v>
      </c>
      <c r="G7" t="s">
        <v>6</v>
      </c>
    </row>
    <row r="8" spans="1:7" x14ac:dyDescent="0.25">
      <c r="A8" t="s">
        <v>8</v>
      </c>
      <c r="F8">
        <v>485</v>
      </c>
      <c r="G8" t="s">
        <v>6</v>
      </c>
    </row>
    <row r="9" spans="1:7" x14ac:dyDescent="0.25">
      <c r="A9" t="s">
        <v>9</v>
      </c>
      <c r="F9">
        <v>620</v>
      </c>
      <c r="G9" t="s">
        <v>6</v>
      </c>
    </row>
    <row r="10" spans="1:7" x14ac:dyDescent="0.25">
      <c r="A10" t="s">
        <v>10</v>
      </c>
      <c r="F10">
        <v>75</v>
      </c>
    </row>
    <row r="11" spans="1:7" x14ac:dyDescent="0.25">
      <c r="A11" t="s">
        <v>11</v>
      </c>
      <c r="F11">
        <v>10</v>
      </c>
    </row>
    <row r="12" spans="1:7" x14ac:dyDescent="0.25">
      <c r="A12" t="s">
        <v>12</v>
      </c>
      <c r="F12">
        <v>40</v>
      </c>
      <c r="G12" t="s">
        <v>13</v>
      </c>
    </row>
    <row r="13" spans="1:7" x14ac:dyDescent="0.25">
      <c r="A13" t="s">
        <v>14</v>
      </c>
      <c r="F13">
        <v>0</v>
      </c>
      <c r="G13" t="s">
        <v>13</v>
      </c>
    </row>
    <row r="14" spans="1:7" x14ac:dyDescent="0.25">
      <c r="A14" t="s">
        <v>15</v>
      </c>
      <c r="F14" s="3" t="s">
        <v>16</v>
      </c>
    </row>
    <row r="15" spans="1:7" x14ac:dyDescent="0.25">
      <c r="A15" t="s">
        <v>17</v>
      </c>
      <c r="F15" s="3" t="s">
        <v>18</v>
      </c>
    </row>
    <row r="16" spans="1:7" x14ac:dyDescent="0.25">
      <c r="A16" t="s">
        <v>19</v>
      </c>
      <c r="F16" s="3" t="s">
        <v>20</v>
      </c>
    </row>
    <row r="17" spans="1:11" x14ac:dyDescent="0.25">
      <c r="C17" s="4" t="s">
        <v>21</v>
      </c>
      <c r="F17" s="9" t="s">
        <v>22</v>
      </c>
    </row>
    <row r="18" spans="1:11" x14ac:dyDescent="0.25">
      <c r="A18" t="s">
        <v>23</v>
      </c>
      <c r="F18" t="s">
        <v>24</v>
      </c>
      <c r="I18">
        <v>23.1</v>
      </c>
      <c r="J18" t="s">
        <v>25</v>
      </c>
      <c r="K18" t="s">
        <v>44</v>
      </c>
    </row>
    <row r="19" spans="1:11" x14ac:dyDescent="0.25">
      <c r="A19" s="5" t="s">
        <v>26</v>
      </c>
      <c r="B19" s="5">
        <v>1</v>
      </c>
      <c r="C19" s="5">
        <v>2</v>
      </c>
      <c r="D19" s="5">
        <v>3</v>
      </c>
      <c r="E19" s="5">
        <v>4</v>
      </c>
      <c r="F19" s="5">
        <v>5</v>
      </c>
      <c r="G19" s="5">
        <v>6</v>
      </c>
      <c r="H19" s="5"/>
      <c r="I19" s="5"/>
      <c r="J19" s="5"/>
    </row>
    <row r="20" spans="1:11" x14ac:dyDescent="0.25">
      <c r="A20" s="5" t="s">
        <v>27</v>
      </c>
      <c r="B20" s="6">
        <v>8592</v>
      </c>
      <c r="C20" s="6">
        <v>9248</v>
      </c>
      <c r="D20" s="6">
        <v>8746</v>
      </c>
      <c r="E20" s="7">
        <v>5058</v>
      </c>
      <c r="F20" s="7">
        <v>5082</v>
      </c>
      <c r="G20" s="7">
        <v>4857</v>
      </c>
      <c r="H20" s="8"/>
      <c r="I20" s="8"/>
      <c r="J20" s="8"/>
      <c r="K20">
        <v>610</v>
      </c>
    </row>
    <row r="21" spans="1:11" x14ac:dyDescent="0.25">
      <c r="A21" s="5" t="s">
        <v>28</v>
      </c>
      <c r="B21" s="6">
        <v>8865</v>
      </c>
      <c r="C21" s="6">
        <v>9020</v>
      </c>
      <c r="D21" s="6">
        <v>9108</v>
      </c>
      <c r="E21" s="7">
        <v>4985</v>
      </c>
      <c r="F21" s="7">
        <v>4972</v>
      </c>
      <c r="G21" s="7">
        <v>4932</v>
      </c>
      <c r="H21" s="8"/>
      <c r="I21" s="8"/>
      <c r="J21" s="8"/>
      <c r="K21">
        <f>K20/2</f>
        <v>305</v>
      </c>
    </row>
    <row r="22" spans="1:11" x14ac:dyDescent="0.25">
      <c r="A22" s="5" t="s">
        <v>29</v>
      </c>
      <c r="B22" s="6">
        <v>8956</v>
      </c>
      <c r="C22" s="6">
        <v>8624</v>
      </c>
      <c r="D22" s="6">
        <v>9200</v>
      </c>
      <c r="E22" s="7">
        <v>4922</v>
      </c>
      <c r="F22" s="7">
        <v>5010</v>
      </c>
      <c r="G22" s="7">
        <v>4962</v>
      </c>
      <c r="H22" s="8"/>
      <c r="I22" s="8"/>
      <c r="J22" s="8"/>
      <c r="K22">
        <f t="shared" ref="K22:K34" si="0">K21/2</f>
        <v>152.5</v>
      </c>
    </row>
    <row r="23" spans="1:11" x14ac:dyDescent="0.25">
      <c r="A23" s="5" t="s">
        <v>30</v>
      </c>
      <c r="B23" s="6">
        <v>9150</v>
      </c>
      <c r="C23" s="6">
        <v>9338</v>
      </c>
      <c r="D23" s="6">
        <v>9964</v>
      </c>
      <c r="E23" s="7">
        <v>4910</v>
      </c>
      <c r="F23" s="7">
        <v>5052</v>
      </c>
      <c r="G23" s="7">
        <v>5004</v>
      </c>
      <c r="H23" s="8"/>
      <c r="I23" s="8"/>
      <c r="J23" s="8"/>
      <c r="K23">
        <f t="shared" si="0"/>
        <v>76.25</v>
      </c>
    </row>
    <row r="24" spans="1:11" x14ac:dyDescent="0.25">
      <c r="A24" s="5" t="s">
        <v>31</v>
      </c>
      <c r="B24" s="6">
        <v>10302</v>
      </c>
      <c r="C24" s="6">
        <v>9676</v>
      </c>
      <c r="D24" s="6">
        <v>10475</v>
      </c>
      <c r="E24" s="7">
        <v>5021</v>
      </c>
      <c r="F24" s="7">
        <v>4977</v>
      </c>
      <c r="G24" s="7">
        <v>4969</v>
      </c>
      <c r="H24" s="8"/>
      <c r="I24" s="8"/>
      <c r="J24" s="8"/>
      <c r="K24">
        <f t="shared" si="0"/>
        <v>38.125</v>
      </c>
    </row>
    <row r="25" spans="1:11" x14ac:dyDescent="0.25">
      <c r="A25" s="5" t="s">
        <v>32</v>
      </c>
      <c r="B25" s="6">
        <v>10647</v>
      </c>
      <c r="C25" s="6">
        <v>10730</v>
      </c>
      <c r="D25" s="6">
        <v>10679</v>
      </c>
      <c r="E25" s="7">
        <v>5215</v>
      </c>
      <c r="F25" s="7">
        <v>5039</v>
      </c>
      <c r="G25" s="7">
        <v>4984</v>
      </c>
      <c r="H25" s="8"/>
      <c r="I25" s="8"/>
      <c r="J25" s="8"/>
      <c r="K25">
        <f t="shared" si="0"/>
        <v>19.0625</v>
      </c>
    </row>
    <row r="26" spans="1:11" x14ac:dyDescent="0.25">
      <c r="A26" s="5" t="s">
        <v>33</v>
      </c>
      <c r="B26" s="6">
        <v>11240</v>
      </c>
      <c r="C26" s="6">
        <v>11711</v>
      </c>
      <c r="D26" s="6">
        <v>10797</v>
      </c>
      <c r="E26" s="7">
        <v>5137</v>
      </c>
      <c r="F26" s="7">
        <v>5166</v>
      </c>
      <c r="G26" s="7">
        <v>4989</v>
      </c>
      <c r="H26" s="8"/>
      <c r="I26" s="8"/>
      <c r="J26" s="8"/>
      <c r="K26">
        <f t="shared" si="0"/>
        <v>9.53125</v>
      </c>
    </row>
    <row r="27" spans="1:11" x14ac:dyDescent="0.25">
      <c r="A27" s="5" t="s">
        <v>34</v>
      </c>
      <c r="B27" s="6">
        <v>10612</v>
      </c>
      <c r="C27" s="6">
        <v>11647</v>
      </c>
      <c r="D27" s="6">
        <v>10952</v>
      </c>
      <c r="E27" s="7">
        <v>5358</v>
      </c>
      <c r="F27" s="7">
        <v>5453</v>
      </c>
      <c r="G27" s="7">
        <v>5325</v>
      </c>
      <c r="H27" s="8"/>
      <c r="I27" s="8"/>
      <c r="J27" s="8"/>
      <c r="K27">
        <f t="shared" si="0"/>
        <v>4.765625</v>
      </c>
    </row>
    <row r="28" spans="1:11" x14ac:dyDescent="0.25">
      <c r="A28" s="5" t="s">
        <v>35</v>
      </c>
      <c r="B28" s="6">
        <v>10931</v>
      </c>
      <c r="C28" s="6">
        <v>11894</v>
      </c>
      <c r="D28" s="6">
        <v>11935</v>
      </c>
      <c r="E28" s="7">
        <v>5458</v>
      </c>
      <c r="F28" s="7">
        <v>5669</v>
      </c>
      <c r="G28" s="7">
        <v>5742</v>
      </c>
      <c r="H28" s="8"/>
      <c r="I28" s="8"/>
      <c r="J28" s="8"/>
      <c r="K28">
        <f t="shared" si="0"/>
        <v>2.3828125</v>
      </c>
    </row>
    <row r="29" spans="1:11" x14ac:dyDescent="0.25">
      <c r="A29" s="5" t="s">
        <v>36</v>
      </c>
      <c r="B29" s="6">
        <v>12764</v>
      </c>
      <c r="C29" s="6">
        <v>11965</v>
      </c>
      <c r="D29" s="6">
        <v>12323</v>
      </c>
      <c r="E29" s="7">
        <v>5721</v>
      </c>
      <c r="F29" s="7">
        <v>5854</v>
      </c>
      <c r="G29" s="7">
        <v>5763</v>
      </c>
      <c r="H29" s="8"/>
      <c r="I29" s="8"/>
      <c r="J29" s="8"/>
      <c r="K29">
        <f t="shared" si="0"/>
        <v>1.19140625</v>
      </c>
    </row>
    <row r="30" spans="1:11" x14ac:dyDescent="0.25">
      <c r="A30" s="5" t="s">
        <v>37</v>
      </c>
      <c r="B30" s="6">
        <v>11515</v>
      </c>
      <c r="C30" s="6">
        <v>10937</v>
      </c>
      <c r="D30" s="6">
        <v>11662</v>
      </c>
      <c r="E30" s="7">
        <v>5819</v>
      </c>
      <c r="F30" s="7">
        <v>6134</v>
      </c>
      <c r="G30" s="7">
        <v>5695</v>
      </c>
      <c r="H30" s="8"/>
      <c r="I30" s="8"/>
      <c r="J30" s="8"/>
      <c r="K30">
        <f t="shared" si="0"/>
        <v>0.595703125</v>
      </c>
    </row>
    <row r="31" spans="1:11" x14ac:dyDescent="0.25">
      <c r="A31" s="5" t="s">
        <v>38</v>
      </c>
      <c r="B31" s="6">
        <v>11377</v>
      </c>
      <c r="C31" s="6">
        <v>10881</v>
      </c>
      <c r="D31" s="6">
        <v>11419</v>
      </c>
      <c r="E31" s="7">
        <v>5786</v>
      </c>
      <c r="F31" s="7">
        <v>5921</v>
      </c>
      <c r="G31" s="7">
        <v>5709</v>
      </c>
      <c r="H31" s="8"/>
      <c r="I31" s="8"/>
      <c r="J31" s="8"/>
      <c r="K31">
        <f t="shared" si="0"/>
        <v>0.2978515625</v>
      </c>
    </row>
    <row r="32" spans="1:11" x14ac:dyDescent="0.25">
      <c r="A32" s="5" t="s">
        <v>39</v>
      </c>
      <c r="B32" s="6">
        <v>11222</v>
      </c>
      <c r="C32" s="6">
        <v>11794</v>
      </c>
      <c r="D32" s="6">
        <v>11130</v>
      </c>
      <c r="E32" s="7">
        <v>5748</v>
      </c>
      <c r="F32" s="7">
        <v>5913</v>
      </c>
      <c r="G32" s="7">
        <v>5701</v>
      </c>
      <c r="H32" s="8"/>
      <c r="I32" s="8"/>
      <c r="J32" s="8"/>
      <c r="K32">
        <f t="shared" si="0"/>
        <v>0.14892578125</v>
      </c>
    </row>
    <row r="33" spans="1:11" x14ac:dyDescent="0.25">
      <c r="A33" s="5" t="s">
        <v>40</v>
      </c>
      <c r="B33" s="6">
        <v>11687</v>
      </c>
      <c r="C33" s="6">
        <v>11625</v>
      </c>
      <c r="D33" s="6">
        <v>12032</v>
      </c>
      <c r="E33" s="7">
        <v>5575</v>
      </c>
      <c r="F33" s="7">
        <v>6017</v>
      </c>
      <c r="G33" s="7">
        <v>5750</v>
      </c>
      <c r="H33" s="8"/>
      <c r="I33" s="8"/>
      <c r="J33" s="8"/>
      <c r="K33">
        <f t="shared" si="0"/>
        <v>7.4462890625E-2</v>
      </c>
    </row>
    <row r="34" spans="1:11" x14ac:dyDescent="0.25">
      <c r="A34" s="5" t="s">
        <v>41</v>
      </c>
      <c r="B34" s="6">
        <v>11755</v>
      </c>
      <c r="C34" s="6">
        <v>12288</v>
      </c>
      <c r="D34" s="6">
        <v>12264</v>
      </c>
      <c r="E34" s="7">
        <v>5737</v>
      </c>
      <c r="F34" s="7">
        <v>6139</v>
      </c>
      <c r="G34" s="7">
        <v>5883</v>
      </c>
      <c r="H34" s="8"/>
      <c r="I34" s="8"/>
      <c r="J34" s="8"/>
      <c r="K34">
        <f t="shared" si="0"/>
        <v>3.72314453125E-2</v>
      </c>
    </row>
    <row r="35" spans="1:11" x14ac:dyDescent="0.25">
      <c r="A35" s="5" t="s">
        <v>42</v>
      </c>
      <c r="B35" s="6">
        <v>10770</v>
      </c>
      <c r="C35" s="6">
        <v>11330</v>
      </c>
      <c r="D35" s="6">
        <v>12371</v>
      </c>
      <c r="E35" s="7">
        <v>5838</v>
      </c>
      <c r="F35" s="7">
        <v>6183</v>
      </c>
      <c r="G35" s="7">
        <v>6071</v>
      </c>
      <c r="H35" s="8"/>
      <c r="I35" s="8"/>
      <c r="J35" s="8"/>
      <c r="K35">
        <v>0</v>
      </c>
    </row>
    <row r="37" spans="1:11" x14ac:dyDescent="0.25">
      <c r="A37" t="s">
        <v>43</v>
      </c>
      <c r="F37" t="s">
        <v>24</v>
      </c>
      <c r="I37">
        <v>23.2</v>
      </c>
      <c r="J37" t="s">
        <v>25</v>
      </c>
    </row>
    <row r="38" spans="1:11" x14ac:dyDescent="0.25">
      <c r="A38" s="5" t="s">
        <v>26</v>
      </c>
      <c r="B38" s="5">
        <v>1</v>
      </c>
      <c r="C38" s="5">
        <v>2</v>
      </c>
      <c r="D38" s="5">
        <v>3</v>
      </c>
      <c r="E38" s="5">
        <v>4</v>
      </c>
      <c r="F38" s="5">
        <v>5</v>
      </c>
      <c r="G38" s="5">
        <v>6</v>
      </c>
      <c r="H38" s="5"/>
      <c r="I38" s="5"/>
      <c r="J38" s="5"/>
    </row>
    <row r="39" spans="1:11" x14ac:dyDescent="0.25">
      <c r="A39" s="5" t="s">
        <v>27</v>
      </c>
      <c r="B39" s="6">
        <v>12957</v>
      </c>
      <c r="C39" s="6">
        <v>14537</v>
      </c>
      <c r="D39" s="6">
        <v>12079</v>
      </c>
      <c r="E39" s="7">
        <v>15805</v>
      </c>
      <c r="F39" s="7">
        <v>11603</v>
      </c>
      <c r="G39" s="7">
        <v>11595</v>
      </c>
      <c r="H39" s="8"/>
      <c r="I39" s="8"/>
      <c r="J39" s="8"/>
    </row>
    <row r="40" spans="1:11" x14ac:dyDescent="0.25">
      <c r="A40" s="5" t="s">
        <v>28</v>
      </c>
      <c r="B40" s="6">
        <v>7074</v>
      </c>
      <c r="C40" s="6">
        <v>7054</v>
      </c>
      <c r="D40" s="6">
        <v>6581</v>
      </c>
      <c r="E40" s="7">
        <v>7514</v>
      </c>
      <c r="F40" s="7">
        <v>6888</v>
      </c>
      <c r="G40" s="7">
        <v>6158</v>
      </c>
      <c r="H40" s="8"/>
      <c r="I40" s="8"/>
      <c r="J40" s="8"/>
    </row>
    <row r="41" spans="1:11" x14ac:dyDescent="0.25">
      <c r="A41" s="5" t="s">
        <v>29</v>
      </c>
      <c r="B41" s="6">
        <v>3873</v>
      </c>
      <c r="C41" s="6">
        <v>4458</v>
      </c>
      <c r="D41" s="6">
        <v>3148</v>
      </c>
      <c r="E41" s="7">
        <v>3605</v>
      </c>
      <c r="F41" s="7">
        <v>4751</v>
      </c>
      <c r="G41" s="7">
        <v>2925</v>
      </c>
      <c r="H41" s="8"/>
      <c r="I41" s="8"/>
      <c r="J41" s="8"/>
    </row>
    <row r="42" spans="1:11" x14ac:dyDescent="0.25">
      <c r="A42" s="5" t="s">
        <v>30</v>
      </c>
      <c r="B42" s="6">
        <v>2392</v>
      </c>
      <c r="C42" s="6">
        <v>2538</v>
      </c>
      <c r="D42" s="6">
        <v>2602</v>
      </c>
      <c r="E42" s="7">
        <v>2381</v>
      </c>
      <c r="F42" s="7">
        <v>2362</v>
      </c>
      <c r="G42" s="7">
        <v>2475</v>
      </c>
      <c r="H42" s="8"/>
      <c r="I42" s="8"/>
      <c r="J42" s="8"/>
    </row>
    <row r="43" spans="1:11" x14ac:dyDescent="0.25">
      <c r="A43" s="5" t="s">
        <v>31</v>
      </c>
      <c r="B43" s="6">
        <v>1889</v>
      </c>
      <c r="C43" s="6">
        <v>2038</v>
      </c>
      <c r="D43" s="6">
        <v>1774</v>
      </c>
      <c r="E43" s="7">
        <v>1607</v>
      </c>
      <c r="F43" s="7">
        <v>1844</v>
      </c>
      <c r="G43" s="7">
        <v>1648</v>
      </c>
      <c r="H43" s="8"/>
      <c r="I43" s="8"/>
      <c r="J43" s="8"/>
    </row>
    <row r="44" spans="1:11" x14ac:dyDescent="0.25">
      <c r="A44" s="5" t="s">
        <v>32</v>
      </c>
      <c r="B44" s="6">
        <v>1522</v>
      </c>
      <c r="C44" s="6">
        <v>1434</v>
      </c>
      <c r="D44" s="6">
        <v>1476</v>
      </c>
      <c r="E44" s="7">
        <v>1403</v>
      </c>
      <c r="F44" s="7">
        <v>1297</v>
      </c>
      <c r="G44" s="7">
        <v>1359</v>
      </c>
      <c r="H44" s="8"/>
      <c r="I44" s="8"/>
      <c r="J44" s="8"/>
    </row>
    <row r="45" spans="1:11" x14ac:dyDescent="0.25">
      <c r="A45" s="5" t="s">
        <v>33</v>
      </c>
      <c r="B45" s="6">
        <v>1313</v>
      </c>
      <c r="C45" s="6">
        <v>1145</v>
      </c>
      <c r="D45" s="6">
        <v>1159</v>
      </c>
      <c r="E45" s="7">
        <v>1140</v>
      </c>
      <c r="F45" s="7">
        <v>1068</v>
      </c>
      <c r="G45" s="7">
        <v>1091</v>
      </c>
      <c r="H45" s="8"/>
      <c r="I45" s="8"/>
      <c r="J45" s="8"/>
    </row>
    <row r="46" spans="1:11" x14ac:dyDescent="0.25">
      <c r="A46" s="5" t="s">
        <v>34</v>
      </c>
      <c r="B46" s="6">
        <v>1046</v>
      </c>
      <c r="C46" s="6">
        <v>1065</v>
      </c>
      <c r="D46" s="6">
        <v>1030</v>
      </c>
      <c r="E46" s="7">
        <v>922</v>
      </c>
      <c r="F46" s="7">
        <v>977</v>
      </c>
      <c r="G46" s="7">
        <v>932</v>
      </c>
      <c r="H46" s="8"/>
      <c r="I46" s="8"/>
      <c r="J46" s="8"/>
    </row>
    <row r="47" spans="1:11" x14ac:dyDescent="0.25">
      <c r="A47" s="5" t="s">
        <v>35</v>
      </c>
      <c r="B47" s="6">
        <v>1000</v>
      </c>
      <c r="C47" s="6">
        <v>976</v>
      </c>
      <c r="D47" s="6">
        <v>1008</v>
      </c>
      <c r="E47" s="7">
        <v>890</v>
      </c>
      <c r="F47" s="7">
        <v>832</v>
      </c>
      <c r="G47" s="7">
        <v>901</v>
      </c>
      <c r="H47" s="8"/>
      <c r="I47" s="8"/>
      <c r="J47" s="8"/>
    </row>
    <row r="48" spans="1:11" x14ac:dyDescent="0.25">
      <c r="A48" s="5" t="s">
        <v>36</v>
      </c>
      <c r="B48" s="6">
        <v>1045</v>
      </c>
      <c r="C48" s="6">
        <v>964</v>
      </c>
      <c r="D48" s="6">
        <v>1007</v>
      </c>
      <c r="E48" s="7">
        <v>904</v>
      </c>
      <c r="F48" s="7">
        <v>825</v>
      </c>
      <c r="G48" s="7">
        <v>832</v>
      </c>
      <c r="H48" s="8"/>
      <c r="I48" s="8"/>
      <c r="J48" s="8"/>
    </row>
    <row r="49" spans="1:10" x14ac:dyDescent="0.25">
      <c r="A49" s="5" t="s">
        <v>37</v>
      </c>
      <c r="B49" s="6">
        <v>974</v>
      </c>
      <c r="C49" s="6">
        <v>914</v>
      </c>
      <c r="D49" s="6">
        <v>952</v>
      </c>
      <c r="E49" s="7">
        <v>847</v>
      </c>
      <c r="F49" s="7">
        <v>806</v>
      </c>
      <c r="G49" s="7">
        <v>833</v>
      </c>
      <c r="H49" s="8"/>
      <c r="I49" s="8"/>
      <c r="J49" s="8"/>
    </row>
    <row r="50" spans="1:10" x14ac:dyDescent="0.25">
      <c r="A50" s="5" t="s">
        <v>38</v>
      </c>
      <c r="B50" s="6">
        <v>940</v>
      </c>
      <c r="C50" s="6">
        <v>889</v>
      </c>
      <c r="D50" s="6">
        <v>964</v>
      </c>
      <c r="E50" s="7">
        <v>812</v>
      </c>
      <c r="F50" s="7">
        <v>767</v>
      </c>
      <c r="G50" s="7">
        <v>825</v>
      </c>
      <c r="H50" s="8"/>
      <c r="I50" s="8"/>
      <c r="J50" s="8"/>
    </row>
    <row r="51" spans="1:10" x14ac:dyDescent="0.25">
      <c r="A51" s="5" t="s">
        <v>39</v>
      </c>
      <c r="B51" s="6">
        <v>911</v>
      </c>
      <c r="C51" s="6">
        <v>900</v>
      </c>
      <c r="D51" s="6">
        <v>919</v>
      </c>
      <c r="E51" s="7">
        <v>782</v>
      </c>
      <c r="F51" s="7">
        <v>806</v>
      </c>
      <c r="G51" s="7">
        <v>740</v>
      </c>
      <c r="H51" s="8"/>
      <c r="I51" s="8"/>
      <c r="J51" s="8"/>
    </row>
    <row r="52" spans="1:10" x14ac:dyDescent="0.25">
      <c r="A52" s="5" t="s">
        <v>40</v>
      </c>
      <c r="B52" s="6">
        <v>911</v>
      </c>
      <c r="C52" s="6">
        <v>894</v>
      </c>
      <c r="D52" s="6">
        <v>931</v>
      </c>
      <c r="E52" s="7">
        <v>751</v>
      </c>
      <c r="F52" s="7">
        <v>749</v>
      </c>
      <c r="G52" s="7">
        <v>753</v>
      </c>
      <c r="H52" s="8"/>
      <c r="I52" s="8"/>
      <c r="J52" s="8"/>
    </row>
    <row r="53" spans="1:10" x14ac:dyDescent="0.25">
      <c r="A53" s="5" t="s">
        <v>41</v>
      </c>
      <c r="B53" s="6">
        <v>905</v>
      </c>
      <c r="C53" s="6">
        <v>917</v>
      </c>
      <c r="D53" s="6">
        <v>922</v>
      </c>
      <c r="E53" s="7">
        <v>753</v>
      </c>
      <c r="F53" s="7">
        <v>754</v>
      </c>
      <c r="G53" s="7">
        <v>783</v>
      </c>
      <c r="H53" s="8"/>
      <c r="I53" s="8"/>
      <c r="J53" s="8"/>
    </row>
    <row r="54" spans="1:10" x14ac:dyDescent="0.25">
      <c r="A54" s="5" t="s">
        <v>42</v>
      </c>
      <c r="B54" s="6">
        <v>867</v>
      </c>
      <c r="C54" s="6">
        <v>878</v>
      </c>
      <c r="D54" s="6">
        <v>916</v>
      </c>
      <c r="E54" s="7">
        <v>740</v>
      </c>
      <c r="F54" s="7">
        <v>756</v>
      </c>
      <c r="G54" s="7">
        <v>747</v>
      </c>
      <c r="H54" s="8"/>
      <c r="I54" s="8"/>
      <c r="J54" s="8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3"/>
  <sheetViews>
    <sheetView zoomScale="70" zoomScaleNormal="70" workbookViewId="0">
      <selection activeCell="I51" sqref="I51"/>
    </sheetView>
  </sheetViews>
  <sheetFormatPr baseColWidth="10" defaultRowHeight="15" x14ac:dyDescent="0.25"/>
  <sheetData>
    <row r="1" spans="1:32" x14ac:dyDescent="0.25">
      <c r="A1" t="s">
        <v>0</v>
      </c>
      <c r="L1" t="s">
        <v>52</v>
      </c>
      <c r="W1" s="5"/>
    </row>
    <row r="2" spans="1:32" x14ac:dyDescent="0.25">
      <c r="A2" t="s">
        <v>1</v>
      </c>
      <c r="F2" s="1">
        <v>43122</v>
      </c>
      <c r="L2" t="s">
        <v>3</v>
      </c>
      <c r="Q2" s="3" t="s">
        <v>4</v>
      </c>
      <c r="W2" s="8"/>
    </row>
    <row r="3" spans="1:32" x14ac:dyDescent="0.25">
      <c r="A3" t="s">
        <v>2</v>
      </c>
      <c r="F3" s="2">
        <v>0.68437499999999996</v>
      </c>
      <c r="G3" s="11" t="s">
        <v>46</v>
      </c>
      <c r="L3" t="s">
        <v>5</v>
      </c>
      <c r="Q3">
        <v>340</v>
      </c>
      <c r="R3" t="s">
        <v>6</v>
      </c>
      <c r="W3" s="8"/>
    </row>
    <row r="4" spans="1:32" x14ac:dyDescent="0.25">
      <c r="L4" t="s">
        <v>7</v>
      </c>
      <c r="Q4">
        <v>520</v>
      </c>
      <c r="R4" t="s">
        <v>6</v>
      </c>
      <c r="W4" s="8"/>
    </row>
    <row r="5" spans="1:32" x14ac:dyDescent="0.25">
      <c r="A5" t="s">
        <v>47</v>
      </c>
      <c r="L5" t="s">
        <v>10</v>
      </c>
      <c r="Q5">
        <v>174</v>
      </c>
      <c r="W5" s="8"/>
    </row>
    <row r="6" spans="1:32" x14ac:dyDescent="0.25">
      <c r="A6" t="s">
        <v>3</v>
      </c>
      <c r="F6" s="3" t="s">
        <v>4</v>
      </c>
      <c r="L6" t="s">
        <v>11</v>
      </c>
      <c r="Q6">
        <v>10</v>
      </c>
      <c r="W6" s="8"/>
    </row>
    <row r="7" spans="1:32" x14ac:dyDescent="0.25">
      <c r="A7" t="s">
        <v>5</v>
      </c>
      <c r="F7">
        <v>340</v>
      </c>
      <c r="G7" t="s">
        <v>6</v>
      </c>
      <c r="L7" t="s">
        <v>12</v>
      </c>
      <c r="Q7">
        <v>500</v>
      </c>
      <c r="R7" t="s">
        <v>13</v>
      </c>
      <c r="W7" s="8"/>
    </row>
    <row r="8" spans="1:32" x14ac:dyDescent="0.25">
      <c r="A8" t="s">
        <v>7</v>
      </c>
      <c r="F8">
        <v>620</v>
      </c>
      <c r="G8" t="s">
        <v>6</v>
      </c>
      <c r="L8" t="s">
        <v>14</v>
      </c>
      <c r="Q8">
        <v>150</v>
      </c>
      <c r="R8" t="s">
        <v>13</v>
      </c>
      <c r="W8" s="8"/>
    </row>
    <row r="9" spans="1:32" x14ac:dyDescent="0.25">
      <c r="A9" t="s">
        <v>10</v>
      </c>
      <c r="F9">
        <v>154</v>
      </c>
      <c r="L9" t="s">
        <v>15</v>
      </c>
      <c r="Q9" s="3" t="s">
        <v>48</v>
      </c>
      <c r="W9" s="8"/>
    </row>
    <row r="10" spans="1:32" x14ac:dyDescent="0.25">
      <c r="A10" t="s">
        <v>11</v>
      </c>
      <c r="F10">
        <v>10</v>
      </c>
      <c r="L10" t="s">
        <v>17</v>
      </c>
      <c r="Q10" s="3" t="s">
        <v>49</v>
      </c>
      <c r="W10" s="8"/>
    </row>
    <row r="11" spans="1:32" x14ac:dyDescent="0.25">
      <c r="A11" t="s">
        <v>12</v>
      </c>
      <c r="F11">
        <v>500</v>
      </c>
      <c r="G11" t="s">
        <v>13</v>
      </c>
      <c r="L11" t="s">
        <v>19</v>
      </c>
      <c r="Q11" s="3" t="s">
        <v>50</v>
      </c>
      <c r="W11" s="5"/>
    </row>
    <row r="12" spans="1:32" x14ac:dyDescent="0.25">
      <c r="A12" t="s">
        <v>14</v>
      </c>
      <c r="F12">
        <v>150</v>
      </c>
      <c r="G12" t="s">
        <v>13</v>
      </c>
      <c r="W12" s="10"/>
    </row>
    <row r="13" spans="1:32" x14ac:dyDescent="0.25">
      <c r="A13" t="s">
        <v>15</v>
      </c>
      <c r="F13" s="3" t="s">
        <v>48</v>
      </c>
      <c r="L13" t="s">
        <v>52</v>
      </c>
      <c r="R13" s="12" t="s">
        <v>53</v>
      </c>
      <c r="S13">
        <v>41</v>
      </c>
      <c r="W13" s="10"/>
    </row>
    <row r="14" spans="1:32" x14ac:dyDescent="0.25">
      <c r="A14" t="s">
        <v>17</v>
      </c>
      <c r="F14" s="3" t="s">
        <v>49</v>
      </c>
      <c r="L14" t="s">
        <v>51</v>
      </c>
      <c r="Q14" t="s">
        <v>24</v>
      </c>
      <c r="T14">
        <v>21.2</v>
      </c>
      <c r="W14" s="10"/>
    </row>
    <row r="15" spans="1:32" x14ac:dyDescent="0.25">
      <c r="A15" t="s">
        <v>19</v>
      </c>
      <c r="F15" s="3" t="s">
        <v>50</v>
      </c>
    </row>
    <row r="16" spans="1:32" x14ac:dyDescent="0.25">
      <c r="A16" s="13" t="s">
        <v>47</v>
      </c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4" t="s">
        <v>54</v>
      </c>
      <c r="X16" s="13"/>
      <c r="Y16" s="13"/>
      <c r="Z16" s="13"/>
      <c r="AA16" s="13"/>
      <c r="AB16" s="13"/>
      <c r="AC16" s="13"/>
      <c r="AD16" s="13"/>
      <c r="AE16" s="13"/>
      <c r="AF16" s="13"/>
    </row>
    <row r="17" spans="1:32" x14ac:dyDescent="0.25">
      <c r="A17" s="13" t="s">
        <v>51</v>
      </c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4" t="s">
        <v>55</v>
      </c>
      <c r="X17" s="13"/>
      <c r="Y17" s="13"/>
      <c r="Z17" s="13"/>
      <c r="AA17" s="13"/>
      <c r="AB17" s="13"/>
      <c r="AC17" s="13"/>
      <c r="AD17" s="13"/>
      <c r="AE17" s="13"/>
      <c r="AF17" s="13"/>
    </row>
    <row r="18" spans="1:32" x14ac:dyDescent="0.25">
      <c r="A18" s="15">
        <v>13</v>
      </c>
      <c r="B18" s="15">
        <v>14</v>
      </c>
      <c r="C18" s="15">
        <v>15</v>
      </c>
      <c r="D18" s="15"/>
      <c r="E18" s="13"/>
      <c r="F18" s="13"/>
      <c r="G18" s="13"/>
      <c r="H18" s="13"/>
      <c r="I18" s="13"/>
      <c r="J18" s="13"/>
      <c r="K18" s="13"/>
      <c r="L18" s="15">
        <v>13</v>
      </c>
      <c r="M18" s="15">
        <v>14</v>
      </c>
      <c r="N18" s="15">
        <v>15</v>
      </c>
      <c r="O18" s="13"/>
      <c r="P18" s="13"/>
      <c r="Q18" s="13"/>
      <c r="R18" s="13"/>
      <c r="S18" s="13"/>
      <c r="T18" s="13"/>
      <c r="U18" s="13"/>
      <c r="V18" s="13"/>
      <c r="W18" s="15">
        <v>13</v>
      </c>
      <c r="X18" s="15">
        <v>14</v>
      </c>
      <c r="Y18" s="15">
        <v>15</v>
      </c>
      <c r="Z18" s="13"/>
      <c r="AA18" s="13" t="s">
        <v>56</v>
      </c>
      <c r="AB18" s="13" t="s">
        <v>57</v>
      </c>
      <c r="AC18" s="13"/>
      <c r="AD18" s="13"/>
      <c r="AE18" s="13" t="s">
        <v>59</v>
      </c>
      <c r="AF18" s="13"/>
    </row>
    <row r="19" spans="1:32" x14ac:dyDescent="0.25">
      <c r="A19" s="16">
        <v>37811</v>
      </c>
      <c r="B19" s="16">
        <v>41959</v>
      </c>
      <c r="C19" s="16">
        <v>35442</v>
      </c>
      <c r="D19" s="16"/>
      <c r="E19" s="13"/>
      <c r="F19" s="13"/>
      <c r="G19" s="13"/>
      <c r="H19" s="13"/>
      <c r="I19" s="13"/>
      <c r="J19" s="13"/>
      <c r="K19" s="13"/>
      <c r="L19" s="16">
        <v>14192</v>
      </c>
      <c r="M19" s="16">
        <v>13964</v>
      </c>
      <c r="N19" s="16">
        <v>13812</v>
      </c>
      <c r="O19" s="13"/>
      <c r="P19" s="13"/>
      <c r="Q19" s="13"/>
      <c r="R19" s="13"/>
      <c r="S19" s="13"/>
      <c r="T19" s="13"/>
      <c r="U19" s="13"/>
      <c r="V19" s="13"/>
      <c r="W19" s="14">
        <f t="shared" ref="W19:Y26" si="0">L19/A19</f>
        <v>0.37534050937557856</v>
      </c>
      <c r="X19" s="14">
        <f t="shared" si="0"/>
        <v>0.33280106770895396</v>
      </c>
      <c r="Y19" s="14">
        <f t="shared" si="0"/>
        <v>0.38970712713729472</v>
      </c>
      <c r="Z19" s="13"/>
      <c r="AA19" s="13">
        <v>300</v>
      </c>
      <c r="AB19" s="13" t="s">
        <v>58</v>
      </c>
      <c r="AC19" s="13"/>
      <c r="AD19" s="13"/>
      <c r="AE19" s="13"/>
      <c r="AF19" s="13"/>
    </row>
    <row r="20" spans="1:32" x14ac:dyDescent="0.25">
      <c r="A20" s="16">
        <v>124</v>
      </c>
      <c r="B20" s="16">
        <v>111</v>
      </c>
      <c r="C20" s="16">
        <v>105</v>
      </c>
      <c r="D20" s="16"/>
      <c r="E20" s="13"/>
      <c r="F20" s="13"/>
      <c r="G20" s="13"/>
      <c r="H20" s="13"/>
      <c r="I20" s="13"/>
      <c r="J20" s="13"/>
      <c r="K20" s="13"/>
      <c r="L20" s="16">
        <v>5045</v>
      </c>
      <c r="M20" s="16">
        <v>5105</v>
      </c>
      <c r="N20" s="16">
        <v>4985</v>
      </c>
      <c r="O20" s="13"/>
      <c r="P20" s="13"/>
      <c r="Q20" s="13"/>
      <c r="R20" s="13"/>
      <c r="S20" s="13"/>
      <c r="T20" s="13"/>
      <c r="U20" s="13"/>
      <c r="V20" s="13"/>
      <c r="W20" s="14">
        <f t="shared" si="0"/>
        <v>40.685483870967744</v>
      </c>
      <c r="X20" s="14">
        <f t="shared" si="0"/>
        <v>45.990990990990994</v>
      </c>
      <c r="Y20" s="14">
        <f t="shared" si="0"/>
        <v>47.476190476190474</v>
      </c>
      <c r="Z20" s="13"/>
      <c r="AA20" s="13">
        <v>300</v>
      </c>
      <c r="AB20" s="13"/>
      <c r="AC20" s="13"/>
      <c r="AD20" s="13"/>
      <c r="AE20" s="13"/>
      <c r="AF20" s="13"/>
    </row>
    <row r="21" spans="1:32" x14ac:dyDescent="0.25">
      <c r="A21" s="16">
        <v>31460</v>
      </c>
      <c r="B21" s="16">
        <v>34456</v>
      </c>
      <c r="C21" s="16">
        <v>33133</v>
      </c>
      <c r="D21" s="16"/>
      <c r="E21" s="13"/>
      <c r="F21" s="13"/>
      <c r="G21" s="13"/>
      <c r="H21" s="13"/>
      <c r="I21" s="13"/>
      <c r="J21" s="13"/>
      <c r="K21" s="13"/>
      <c r="L21" s="16">
        <v>28379</v>
      </c>
      <c r="M21" s="16">
        <v>29520</v>
      </c>
      <c r="N21" s="16">
        <v>29091</v>
      </c>
      <c r="O21" s="13"/>
      <c r="P21" s="13"/>
      <c r="Q21" s="13"/>
      <c r="R21" s="13"/>
      <c r="S21" s="13"/>
      <c r="T21" s="13"/>
      <c r="U21" s="13"/>
      <c r="V21" s="13"/>
      <c r="W21" s="14">
        <f t="shared" si="0"/>
        <v>0.9020661157024793</v>
      </c>
      <c r="X21" s="14">
        <f t="shared" si="0"/>
        <v>0.85674483399117718</v>
      </c>
      <c r="Y21" s="14">
        <f t="shared" si="0"/>
        <v>0.87800682099417504</v>
      </c>
      <c r="Z21" s="13"/>
      <c r="AA21" s="13">
        <v>300</v>
      </c>
      <c r="AB21" s="13"/>
      <c r="AC21" s="13"/>
      <c r="AD21" s="13"/>
      <c r="AE21" s="13"/>
      <c r="AF21" s="13"/>
    </row>
    <row r="22" spans="1:32" x14ac:dyDescent="0.25">
      <c r="A22" s="16">
        <v>34503</v>
      </c>
      <c r="B22" s="16">
        <v>34286</v>
      </c>
      <c r="C22" s="16">
        <v>37275</v>
      </c>
      <c r="D22" s="16"/>
      <c r="E22" s="13"/>
      <c r="F22" s="13"/>
      <c r="G22" s="13"/>
      <c r="H22" s="13"/>
      <c r="I22" s="13"/>
      <c r="J22" s="13"/>
      <c r="K22" s="13"/>
      <c r="L22" s="16">
        <v>32072</v>
      </c>
      <c r="M22" s="16">
        <v>31934</v>
      </c>
      <c r="N22" s="16">
        <v>33280</v>
      </c>
      <c r="O22" s="13"/>
      <c r="P22" s="13"/>
      <c r="Q22" s="13"/>
      <c r="R22" s="13"/>
      <c r="S22" s="13"/>
      <c r="T22" s="13"/>
      <c r="U22" s="13"/>
      <c r="V22" s="13"/>
      <c r="W22" s="14">
        <f t="shared" si="0"/>
        <v>0.92954235863548096</v>
      </c>
      <c r="X22" s="14">
        <f t="shared" si="0"/>
        <v>0.93140057166190282</v>
      </c>
      <c r="Y22" s="14">
        <f t="shared" si="0"/>
        <v>0.89282360831656604</v>
      </c>
      <c r="Z22" s="13"/>
      <c r="AA22" s="13">
        <v>100</v>
      </c>
      <c r="AB22" s="13"/>
      <c r="AC22" s="13"/>
      <c r="AD22" s="13"/>
      <c r="AE22" s="13"/>
      <c r="AF22" s="13"/>
    </row>
    <row r="23" spans="1:32" x14ac:dyDescent="0.25">
      <c r="A23" s="16">
        <v>30667</v>
      </c>
      <c r="B23" s="16">
        <v>32103</v>
      </c>
      <c r="C23" s="16">
        <v>35699</v>
      </c>
      <c r="D23" s="16"/>
      <c r="E23" s="13"/>
      <c r="F23" s="13"/>
      <c r="G23" s="13"/>
      <c r="H23" s="13"/>
      <c r="I23" s="13"/>
      <c r="J23" s="13"/>
      <c r="K23" s="13"/>
      <c r="L23" s="16">
        <v>28128</v>
      </c>
      <c r="M23" s="16">
        <v>26568</v>
      </c>
      <c r="N23" s="16">
        <v>30708</v>
      </c>
      <c r="O23" s="13"/>
      <c r="P23" s="13"/>
      <c r="Q23" s="13"/>
      <c r="R23" s="13"/>
      <c r="S23" s="13"/>
      <c r="T23" s="13"/>
      <c r="U23" s="13"/>
      <c r="V23" s="13"/>
      <c r="W23" s="14">
        <f t="shared" si="0"/>
        <v>0.91720742165846025</v>
      </c>
      <c r="X23" s="14">
        <f t="shared" si="0"/>
        <v>0.82758620689655171</v>
      </c>
      <c r="Y23" s="14">
        <f t="shared" si="0"/>
        <v>0.86019216224544104</v>
      </c>
      <c r="Z23" s="13"/>
      <c r="AA23" s="13">
        <v>30</v>
      </c>
      <c r="AB23" s="13"/>
      <c r="AC23" s="13"/>
      <c r="AD23" s="13"/>
      <c r="AE23" s="13"/>
      <c r="AF23" s="13"/>
    </row>
    <row r="24" spans="1:32" x14ac:dyDescent="0.25">
      <c r="A24" s="16">
        <v>34452</v>
      </c>
      <c r="B24" s="16">
        <v>32461</v>
      </c>
      <c r="C24" s="16">
        <v>33304</v>
      </c>
      <c r="D24" s="16"/>
      <c r="E24" s="13"/>
      <c r="F24" s="13"/>
      <c r="G24" s="13"/>
      <c r="H24" s="13"/>
      <c r="I24" s="13"/>
      <c r="J24" s="13"/>
      <c r="K24" s="13"/>
      <c r="L24" s="16">
        <v>28259</v>
      </c>
      <c r="M24" s="16">
        <v>27563</v>
      </c>
      <c r="N24" s="16">
        <v>27803</v>
      </c>
      <c r="O24" s="13"/>
      <c r="P24" s="13"/>
      <c r="Q24" s="13"/>
      <c r="R24" s="13"/>
      <c r="S24" s="13"/>
      <c r="T24" s="13"/>
      <c r="U24" s="13"/>
      <c r="V24" s="13"/>
      <c r="W24" s="14">
        <f t="shared" si="0"/>
        <v>0.82024265644955296</v>
      </c>
      <c r="X24" s="14">
        <f t="shared" si="0"/>
        <v>0.84911124118172576</v>
      </c>
      <c r="Y24" s="14">
        <f t="shared" si="0"/>
        <v>0.83482464568820558</v>
      </c>
      <c r="Z24" s="13"/>
      <c r="AA24" s="13">
        <v>10</v>
      </c>
      <c r="AB24" s="13"/>
      <c r="AC24" s="13"/>
      <c r="AD24" s="13"/>
      <c r="AE24" s="13"/>
      <c r="AF24" s="13"/>
    </row>
    <row r="25" spans="1:32" x14ac:dyDescent="0.25">
      <c r="A25" s="16">
        <v>30023</v>
      </c>
      <c r="B25" s="16">
        <v>34218</v>
      </c>
      <c r="C25" s="16">
        <v>30454</v>
      </c>
      <c r="D25" s="16"/>
      <c r="E25" s="13"/>
      <c r="F25" s="13"/>
      <c r="G25" s="13"/>
      <c r="H25" s="13"/>
      <c r="I25" s="13"/>
      <c r="J25" s="13"/>
      <c r="K25" s="13"/>
      <c r="L25" s="16">
        <v>20741</v>
      </c>
      <c r="M25" s="16">
        <v>22831</v>
      </c>
      <c r="N25" s="16">
        <v>21265</v>
      </c>
      <c r="O25" s="13"/>
      <c r="P25" s="13"/>
      <c r="Q25" s="13"/>
      <c r="R25" s="13"/>
      <c r="S25" s="13"/>
      <c r="T25" s="13"/>
      <c r="U25" s="13"/>
      <c r="V25" s="13"/>
      <c r="W25" s="14">
        <f t="shared" si="0"/>
        <v>0.69083702494754018</v>
      </c>
      <c r="X25" s="14">
        <f t="shared" si="0"/>
        <v>0.66722192997837393</v>
      </c>
      <c r="Y25" s="14">
        <f t="shared" si="0"/>
        <v>0.69826623760425555</v>
      </c>
      <c r="Z25" s="13"/>
      <c r="AA25" s="13">
        <v>3</v>
      </c>
      <c r="AB25" s="13"/>
      <c r="AC25" s="13"/>
      <c r="AD25" s="13"/>
      <c r="AE25" s="13"/>
      <c r="AF25" s="13"/>
    </row>
    <row r="26" spans="1:32" x14ac:dyDescent="0.25">
      <c r="A26" s="16">
        <v>34768</v>
      </c>
      <c r="B26" s="16">
        <v>36169</v>
      </c>
      <c r="C26" s="16">
        <v>35301</v>
      </c>
      <c r="D26" s="16"/>
      <c r="E26" s="13"/>
      <c r="F26" s="13"/>
      <c r="G26" s="13"/>
      <c r="H26" s="13"/>
      <c r="I26" s="13"/>
      <c r="J26" s="13"/>
      <c r="K26" s="13"/>
      <c r="L26" s="16">
        <v>13326</v>
      </c>
      <c r="M26" s="16">
        <v>13340</v>
      </c>
      <c r="N26" s="16">
        <v>13235</v>
      </c>
      <c r="O26" s="13"/>
      <c r="P26" s="13"/>
      <c r="Q26" s="13"/>
      <c r="R26" s="13"/>
      <c r="S26" s="13"/>
      <c r="T26" s="13"/>
      <c r="U26" s="13"/>
      <c r="V26" s="13"/>
      <c r="W26" s="14">
        <f t="shared" si="0"/>
        <v>0.38328347906120569</v>
      </c>
      <c r="X26" s="14">
        <f t="shared" si="0"/>
        <v>0.36882413116204482</v>
      </c>
      <c r="Y26" s="14">
        <f t="shared" si="0"/>
        <v>0.37491855754794484</v>
      </c>
      <c r="Z26" s="13"/>
      <c r="AA26" s="13">
        <v>0</v>
      </c>
      <c r="AB26" s="13"/>
      <c r="AC26" s="13"/>
      <c r="AD26" s="13"/>
      <c r="AE26" s="13"/>
      <c r="AF26" s="13"/>
    </row>
    <row r="27" spans="1:32" x14ac:dyDescent="0.25">
      <c r="A27" s="16" t="s">
        <v>45</v>
      </c>
      <c r="B27" s="16" t="s">
        <v>45</v>
      </c>
      <c r="C27" s="16" t="s">
        <v>45</v>
      </c>
      <c r="D27" s="16"/>
      <c r="E27" s="13"/>
      <c r="F27" s="13"/>
      <c r="G27" s="13"/>
      <c r="H27" s="13"/>
      <c r="I27" s="13"/>
      <c r="J27" s="13"/>
      <c r="K27" s="13"/>
      <c r="L27" s="16" t="s">
        <v>45</v>
      </c>
      <c r="M27" s="16" t="s">
        <v>45</v>
      </c>
      <c r="N27" s="16" t="s">
        <v>45</v>
      </c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</row>
    <row r="28" spans="1:32" x14ac:dyDescent="0.25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</row>
    <row r="29" spans="1:32" x14ac:dyDescent="0.25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</row>
    <row r="31" spans="1:32" x14ac:dyDescent="0.25">
      <c r="AA31" t="s">
        <v>56</v>
      </c>
    </row>
    <row r="32" spans="1:32" x14ac:dyDescent="0.25">
      <c r="A32" s="7">
        <v>36512</v>
      </c>
      <c r="B32" s="7">
        <v>39925</v>
      </c>
      <c r="C32" s="7">
        <v>24927</v>
      </c>
      <c r="D32" s="17"/>
      <c r="E32" s="17"/>
      <c r="F32" s="17"/>
      <c r="G32" s="17"/>
      <c r="H32" s="17"/>
      <c r="I32" s="17"/>
      <c r="J32" s="17"/>
      <c r="K32" s="17"/>
      <c r="L32" s="7">
        <v>30607</v>
      </c>
      <c r="M32" s="7">
        <v>33158</v>
      </c>
      <c r="N32" s="7">
        <v>23868</v>
      </c>
      <c r="O32" s="17"/>
      <c r="P32" s="17"/>
      <c r="Q32" s="17"/>
      <c r="R32" s="17"/>
      <c r="S32" s="17"/>
      <c r="T32" s="17"/>
      <c r="U32" s="17"/>
      <c r="V32" s="17"/>
      <c r="W32" s="17">
        <v>0.83827234881682733</v>
      </c>
      <c r="X32" s="17">
        <v>0.83050720100187847</v>
      </c>
      <c r="Y32" s="17">
        <v>0.95751594656396677</v>
      </c>
      <c r="Z32" s="17"/>
      <c r="AA32" s="17">
        <v>90</v>
      </c>
      <c r="AB32" s="17" t="s">
        <v>60</v>
      </c>
      <c r="AC32" s="17"/>
      <c r="AD32" s="17"/>
      <c r="AE32" s="17" t="s">
        <v>61</v>
      </c>
      <c r="AF32" s="17"/>
    </row>
    <row r="33" spans="1:32" x14ac:dyDescent="0.25">
      <c r="A33" s="7">
        <v>39839</v>
      </c>
      <c r="B33" s="7">
        <v>45618</v>
      </c>
      <c r="C33" s="7">
        <v>45347</v>
      </c>
      <c r="D33" s="17"/>
      <c r="E33" s="17"/>
      <c r="F33" s="17"/>
      <c r="G33" s="17"/>
      <c r="H33" s="17"/>
      <c r="I33" s="17"/>
      <c r="J33" s="17"/>
      <c r="K33" s="17"/>
      <c r="L33" s="7">
        <v>34554</v>
      </c>
      <c r="M33" s="7">
        <v>37440</v>
      </c>
      <c r="N33" s="7">
        <v>36479</v>
      </c>
      <c r="O33" s="17"/>
      <c r="P33" s="17"/>
      <c r="Q33" s="17"/>
      <c r="R33" s="17"/>
      <c r="S33" s="17"/>
      <c r="T33" s="17"/>
      <c r="U33" s="17"/>
      <c r="V33" s="17"/>
      <c r="W33" s="18">
        <v>0.86734104771706122</v>
      </c>
      <c r="X33" s="18">
        <v>0.82072865973957654</v>
      </c>
      <c r="Y33" s="18">
        <v>0.80444130813504755</v>
      </c>
      <c r="Z33" s="17"/>
      <c r="AA33" s="17">
        <v>0</v>
      </c>
      <c r="AB33" s="17"/>
      <c r="AC33" s="17"/>
      <c r="AD33" s="17"/>
      <c r="AE33" s="17"/>
      <c r="AF33" s="17"/>
    </row>
    <row r="34" spans="1:32" x14ac:dyDescent="0.25">
      <c r="A34" s="7">
        <v>42958</v>
      </c>
      <c r="B34" s="7">
        <v>36052</v>
      </c>
      <c r="C34" s="7">
        <v>45350</v>
      </c>
      <c r="D34" s="17"/>
      <c r="E34" s="17"/>
      <c r="F34" s="17"/>
      <c r="G34" s="17"/>
      <c r="H34" s="17"/>
      <c r="I34" s="17"/>
      <c r="J34" s="17"/>
      <c r="K34" s="17"/>
      <c r="L34" s="7">
        <v>37586</v>
      </c>
      <c r="M34" s="7">
        <v>30493</v>
      </c>
      <c r="N34" s="7">
        <v>37072</v>
      </c>
      <c r="O34" s="17"/>
      <c r="P34" s="17"/>
      <c r="Q34" s="17"/>
      <c r="R34" s="17"/>
      <c r="S34" s="17"/>
      <c r="T34" s="17"/>
      <c r="U34" s="17"/>
      <c r="V34" s="17"/>
      <c r="W34" s="18">
        <v>0.87494762325992825</v>
      </c>
      <c r="X34" s="18">
        <v>0.84580605791634311</v>
      </c>
      <c r="Y34" s="18">
        <v>0.81746416758544649</v>
      </c>
      <c r="Z34" s="17"/>
      <c r="AA34" s="17">
        <v>1.1000000000000001</v>
      </c>
      <c r="AB34" s="17"/>
      <c r="AC34" s="17"/>
      <c r="AD34" s="17"/>
      <c r="AE34" s="17"/>
      <c r="AF34" s="17"/>
    </row>
    <row r="35" spans="1:32" x14ac:dyDescent="0.25">
      <c r="A35" s="7">
        <v>45931</v>
      </c>
      <c r="B35" s="7">
        <v>46230</v>
      </c>
      <c r="C35" s="7">
        <v>43156</v>
      </c>
      <c r="D35" s="17"/>
      <c r="E35" s="17"/>
      <c r="F35" s="17"/>
      <c r="G35" s="17"/>
      <c r="H35" s="17"/>
      <c r="I35" s="17"/>
      <c r="J35" s="17"/>
      <c r="K35" s="17"/>
      <c r="L35" s="7">
        <v>38217</v>
      </c>
      <c r="M35" s="7">
        <v>39312</v>
      </c>
      <c r="N35" s="7">
        <v>37652</v>
      </c>
      <c r="O35" s="17"/>
      <c r="P35" s="17"/>
      <c r="Q35" s="17"/>
      <c r="R35" s="17"/>
      <c r="S35" s="17"/>
      <c r="T35" s="17"/>
      <c r="U35" s="17"/>
      <c r="V35" s="17"/>
      <c r="W35" s="18">
        <v>0.83205242646578559</v>
      </c>
      <c r="X35" s="18">
        <v>0.85035691109669043</v>
      </c>
      <c r="Y35" s="18">
        <v>0.87246269348410421</v>
      </c>
      <c r="Z35" s="17"/>
      <c r="AA35" s="17">
        <v>3.3</v>
      </c>
      <c r="AB35" s="17"/>
      <c r="AC35" s="17"/>
      <c r="AD35" s="17"/>
      <c r="AE35" s="17"/>
      <c r="AF35" s="17"/>
    </row>
    <row r="36" spans="1:32" x14ac:dyDescent="0.25">
      <c r="A36" s="7">
        <v>40912</v>
      </c>
      <c r="B36" s="7">
        <v>47647</v>
      </c>
      <c r="C36" s="7">
        <v>40758</v>
      </c>
      <c r="D36" s="17"/>
      <c r="E36" s="17"/>
      <c r="F36" s="17"/>
      <c r="G36" s="17"/>
      <c r="H36" s="17"/>
      <c r="I36" s="17"/>
      <c r="J36" s="17"/>
      <c r="K36" s="17"/>
      <c r="L36" s="7">
        <v>35125</v>
      </c>
      <c r="M36" s="7">
        <v>40959</v>
      </c>
      <c r="N36" s="7">
        <v>35437</v>
      </c>
      <c r="O36" s="17"/>
      <c r="P36" s="17"/>
      <c r="Q36" s="17"/>
      <c r="R36" s="17"/>
      <c r="S36" s="17"/>
      <c r="T36" s="17"/>
      <c r="U36" s="17"/>
      <c r="V36" s="17"/>
      <c r="W36" s="18">
        <v>0.85855005866249512</v>
      </c>
      <c r="X36" s="18">
        <v>0.85963439461036373</v>
      </c>
      <c r="Y36" s="18">
        <v>0.86944894253888805</v>
      </c>
      <c r="Z36" s="17"/>
      <c r="AA36" s="17">
        <v>10</v>
      </c>
      <c r="AB36" s="17"/>
      <c r="AC36" s="17"/>
      <c r="AD36" s="17"/>
      <c r="AE36" s="17"/>
      <c r="AF36" s="17"/>
    </row>
    <row r="37" spans="1:32" x14ac:dyDescent="0.25">
      <c r="A37" s="7">
        <v>40689</v>
      </c>
      <c r="B37" s="7">
        <v>41526</v>
      </c>
      <c r="C37" s="7">
        <v>29049</v>
      </c>
      <c r="D37" s="17"/>
      <c r="E37" s="17"/>
      <c r="F37" s="17"/>
      <c r="G37" s="17"/>
      <c r="H37" s="17"/>
      <c r="I37" s="17"/>
      <c r="J37" s="17"/>
      <c r="K37" s="17"/>
      <c r="L37" s="7">
        <v>39491</v>
      </c>
      <c r="M37" s="7">
        <v>40792</v>
      </c>
      <c r="N37" s="7">
        <v>29153</v>
      </c>
      <c r="O37" s="17"/>
      <c r="P37" s="17"/>
      <c r="Q37" s="17"/>
      <c r="R37" s="17"/>
      <c r="S37" s="17"/>
      <c r="T37" s="17"/>
      <c r="U37" s="17"/>
      <c r="V37" s="17"/>
      <c r="W37" s="18">
        <v>0.97055715303890489</v>
      </c>
      <c r="X37" s="18">
        <v>0.98232432692770799</v>
      </c>
      <c r="Y37" s="18">
        <v>1.0035801576646357</v>
      </c>
      <c r="Z37" s="17"/>
      <c r="AA37" s="17">
        <v>30</v>
      </c>
      <c r="AB37" s="17"/>
      <c r="AC37" s="17"/>
      <c r="AD37" s="17"/>
      <c r="AE37" s="17"/>
      <c r="AF37" s="17"/>
    </row>
    <row r="38" spans="1:32" x14ac:dyDescent="0.25">
      <c r="A38" s="7">
        <v>38311</v>
      </c>
      <c r="B38" s="7">
        <v>42497</v>
      </c>
      <c r="C38" s="7">
        <v>30741</v>
      </c>
      <c r="D38" s="17"/>
      <c r="E38" s="17"/>
      <c r="F38" s="17"/>
      <c r="G38" s="17"/>
      <c r="H38" s="17"/>
      <c r="I38" s="17"/>
      <c r="J38" s="17"/>
      <c r="K38" s="17"/>
      <c r="L38" s="7">
        <v>41191</v>
      </c>
      <c r="M38" s="7">
        <v>48059</v>
      </c>
      <c r="N38" s="7">
        <v>35839</v>
      </c>
      <c r="O38" s="17"/>
      <c r="P38" s="17"/>
      <c r="Q38" s="17"/>
      <c r="R38" s="17"/>
      <c r="S38" s="17"/>
      <c r="T38" s="17"/>
      <c r="U38" s="17"/>
      <c r="V38" s="17"/>
      <c r="W38" s="18">
        <v>1.0751742319438282</v>
      </c>
      <c r="X38" s="18">
        <v>1.1308798268113043</v>
      </c>
      <c r="Y38" s="18">
        <v>1.165837155590254</v>
      </c>
      <c r="Z38" s="17"/>
      <c r="AA38" s="17">
        <v>90</v>
      </c>
      <c r="AB38" s="17"/>
      <c r="AC38" s="17"/>
      <c r="AD38" s="17"/>
      <c r="AE38" s="17"/>
      <c r="AF38" s="17"/>
    </row>
    <row r="39" spans="1:32" x14ac:dyDescent="0.25">
      <c r="A39" s="17"/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  <c r="AF39" s="17"/>
    </row>
    <row r="40" spans="1:32" x14ac:dyDescent="0.25">
      <c r="A40" s="17"/>
      <c r="B40" s="17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</row>
    <row r="43" spans="1:32" x14ac:dyDescent="0.25">
      <c r="L43" t="s">
        <v>8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V21"/>
  <sheetViews>
    <sheetView workbookViewId="0">
      <selection activeCell="B4" sqref="B4:D4"/>
    </sheetView>
  </sheetViews>
  <sheetFormatPr baseColWidth="10" defaultRowHeight="15" x14ac:dyDescent="0.25"/>
  <sheetData>
    <row r="4" spans="1:22" x14ac:dyDescent="0.25">
      <c r="B4" t="s">
        <v>62</v>
      </c>
      <c r="D4" t="s">
        <v>63</v>
      </c>
    </row>
    <row r="6" spans="1:22" x14ac:dyDescent="0.25">
      <c r="A6" s="24" t="s">
        <v>64</v>
      </c>
      <c r="B6" s="25" t="s">
        <v>72</v>
      </c>
      <c r="C6" s="25"/>
      <c r="D6" s="25"/>
      <c r="E6" s="25" t="s">
        <v>73</v>
      </c>
      <c r="F6" s="25"/>
      <c r="G6" s="25"/>
      <c r="H6" s="24" t="s">
        <v>64</v>
      </c>
      <c r="I6" s="25" t="s">
        <v>74</v>
      </c>
      <c r="J6" s="25"/>
      <c r="K6" s="25"/>
      <c r="M6" s="20"/>
      <c r="N6" s="25"/>
      <c r="O6" s="25"/>
      <c r="P6" s="25"/>
    </row>
    <row r="7" spans="1:22" x14ac:dyDescent="0.25">
      <c r="A7" s="19">
        <v>10000</v>
      </c>
      <c r="B7" s="19">
        <v>0.20366000000000001</v>
      </c>
      <c r="C7" s="19">
        <v>0.22337399999999999</v>
      </c>
      <c r="D7" s="23">
        <v>0.21334600000000001</v>
      </c>
      <c r="E7" s="19">
        <v>0.45554899999999998</v>
      </c>
      <c r="F7" s="19">
        <v>0.45792100000000002</v>
      </c>
      <c r="G7" s="23">
        <v>0.44142500000000001</v>
      </c>
      <c r="H7" s="19">
        <v>4250</v>
      </c>
      <c r="I7" s="19">
        <v>0.203933</v>
      </c>
      <c r="J7" s="19">
        <v>0.21135899999999999</v>
      </c>
      <c r="K7" s="19">
        <v>0.20872199999999999</v>
      </c>
      <c r="M7" s="19"/>
      <c r="N7" s="19"/>
      <c r="O7" s="19"/>
      <c r="P7" s="19"/>
      <c r="Q7" s="19"/>
      <c r="R7" s="19"/>
      <c r="S7" s="19"/>
      <c r="T7" s="19"/>
      <c r="U7" s="19"/>
      <c r="V7" s="19"/>
    </row>
    <row r="8" spans="1:22" x14ac:dyDescent="0.25">
      <c r="A8" s="19">
        <v>5000</v>
      </c>
      <c r="B8" s="19">
        <v>0.27259100000000003</v>
      </c>
      <c r="C8" s="19">
        <v>0.27366499999999999</v>
      </c>
      <c r="D8" s="23">
        <v>0.27189200000000002</v>
      </c>
      <c r="E8" s="19">
        <v>0.55720999999999998</v>
      </c>
      <c r="F8" s="19">
        <v>0.51272499999999999</v>
      </c>
      <c r="G8" s="23">
        <v>0.56330100000000005</v>
      </c>
      <c r="H8" s="19">
        <v>2125</v>
      </c>
      <c r="I8" s="19">
        <v>0.244808</v>
      </c>
      <c r="J8" s="19">
        <v>0.24046699999999999</v>
      </c>
      <c r="K8" s="19">
        <v>0.26635999999999999</v>
      </c>
      <c r="M8" s="19"/>
      <c r="N8" s="19"/>
      <c r="O8" s="19"/>
      <c r="P8" s="19"/>
      <c r="Q8" s="19"/>
      <c r="R8" s="19"/>
      <c r="S8" s="19"/>
      <c r="T8" s="19"/>
      <c r="U8" s="19"/>
      <c r="V8" s="19"/>
    </row>
    <row r="9" spans="1:22" x14ac:dyDescent="0.25">
      <c r="A9" s="19">
        <v>2500</v>
      </c>
      <c r="B9" s="19">
        <v>0.30391800000000002</v>
      </c>
      <c r="C9" s="19">
        <v>0.29254200000000002</v>
      </c>
      <c r="D9" s="23">
        <v>0.29837200000000003</v>
      </c>
      <c r="E9" s="19">
        <v>0.62811499999999998</v>
      </c>
      <c r="F9" s="19">
        <v>0.65746000000000004</v>
      </c>
      <c r="G9" s="23">
        <v>0.63934800000000003</v>
      </c>
      <c r="H9" s="19">
        <v>1062.5</v>
      </c>
      <c r="I9" s="19">
        <v>0.28233599999999998</v>
      </c>
      <c r="J9" s="19">
        <v>0.27567700000000001</v>
      </c>
      <c r="K9" s="19">
        <v>0.25848399999999999</v>
      </c>
      <c r="M9" s="19"/>
      <c r="N9" s="19"/>
      <c r="O9" s="19"/>
      <c r="P9" s="19"/>
      <c r="Q9" s="19"/>
      <c r="R9" s="19"/>
      <c r="S9" s="19"/>
      <c r="T9" s="19"/>
      <c r="U9" s="19"/>
      <c r="V9" s="19"/>
    </row>
    <row r="10" spans="1:22" x14ac:dyDescent="0.25">
      <c r="A10" s="19">
        <v>1250</v>
      </c>
      <c r="B10" s="19">
        <v>0.37808700000000001</v>
      </c>
      <c r="C10" s="19">
        <v>0.38974199999999998</v>
      </c>
      <c r="D10" s="23">
        <v>0.407717</v>
      </c>
      <c r="E10" s="19">
        <v>0.740097</v>
      </c>
      <c r="F10" s="19">
        <v>0.69515099999999996</v>
      </c>
      <c r="G10" s="23">
        <v>0.76515500000000003</v>
      </c>
      <c r="H10" s="19">
        <v>531.25</v>
      </c>
      <c r="I10" s="19">
        <v>0.32905699999999999</v>
      </c>
      <c r="J10" s="19">
        <v>0.31382900000000002</v>
      </c>
      <c r="K10" s="19">
        <v>0.30360500000000001</v>
      </c>
      <c r="M10" s="19"/>
      <c r="N10" s="19"/>
      <c r="O10" s="19"/>
      <c r="P10" s="19"/>
      <c r="Q10" s="19"/>
      <c r="R10" s="19"/>
      <c r="S10" s="19"/>
      <c r="T10" s="19"/>
      <c r="U10" s="19"/>
      <c r="V10" s="19"/>
    </row>
    <row r="11" spans="1:22" x14ac:dyDescent="0.25">
      <c r="A11" s="19">
        <v>625</v>
      </c>
      <c r="B11" s="19">
        <v>0.47199099999999999</v>
      </c>
      <c r="C11" s="19">
        <v>0.45858500000000002</v>
      </c>
      <c r="D11" s="23">
        <v>0.49957699999999999</v>
      </c>
      <c r="E11" s="19">
        <v>0.85865000000000002</v>
      </c>
      <c r="F11" s="19">
        <v>0.822021</v>
      </c>
      <c r="G11" s="23">
        <v>0.80044999999999999</v>
      </c>
      <c r="H11" s="19">
        <v>265.625</v>
      </c>
      <c r="I11" s="19">
        <v>0.39618300000000001</v>
      </c>
      <c r="J11" s="19">
        <v>0.383718</v>
      </c>
      <c r="K11" s="19">
        <v>0.38314399999999998</v>
      </c>
      <c r="M11" s="19"/>
      <c r="N11" s="19"/>
      <c r="O11" s="19"/>
      <c r="P11" s="19"/>
      <c r="Q11" s="19"/>
      <c r="R11" s="19"/>
      <c r="S11" s="19"/>
      <c r="T11" s="19"/>
      <c r="U11" s="19"/>
      <c r="V11" s="19"/>
    </row>
    <row r="12" spans="1:22" x14ac:dyDescent="0.25">
      <c r="A12" s="19">
        <v>312.5</v>
      </c>
      <c r="B12" s="19">
        <v>0.541439</v>
      </c>
      <c r="C12" s="19">
        <v>0.56128999999999996</v>
      </c>
      <c r="D12" s="23">
        <v>0.56155999999999995</v>
      </c>
      <c r="E12" s="19">
        <v>0.88192599999999999</v>
      </c>
      <c r="F12" s="19">
        <v>0.89928799999999998</v>
      </c>
      <c r="G12" s="23">
        <v>0.87067399999999995</v>
      </c>
      <c r="H12" s="19">
        <v>132.8125</v>
      </c>
      <c r="I12" s="19">
        <v>0.49305100000000002</v>
      </c>
      <c r="J12" s="19">
        <v>0.45386799999999999</v>
      </c>
      <c r="K12" s="19">
        <v>0.464281</v>
      </c>
      <c r="M12" s="19"/>
      <c r="N12" s="19"/>
      <c r="O12" s="19"/>
      <c r="P12" s="19"/>
      <c r="Q12" s="19"/>
      <c r="R12" s="19"/>
      <c r="S12" s="19"/>
      <c r="T12" s="19"/>
      <c r="U12" s="19"/>
      <c r="V12" s="19"/>
    </row>
    <row r="13" spans="1:22" x14ac:dyDescent="0.25">
      <c r="A13" s="19">
        <v>156.25</v>
      </c>
      <c r="B13" s="19">
        <v>0.69194100000000003</v>
      </c>
      <c r="C13" s="19">
        <v>0.69767699999999999</v>
      </c>
      <c r="D13" s="23">
        <v>0.75938300000000003</v>
      </c>
      <c r="E13" s="19">
        <v>0.84055500000000005</v>
      </c>
      <c r="F13" s="19">
        <v>0.85491899999999998</v>
      </c>
      <c r="G13" s="23">
        <v>0.98162400000000005</v>
      </c>
      <c r="H13" s="19">
        <v>66.40625</v>
      </c>
      <c r="I13" s="19">
        <v>0.59847099999999998</v>
      </c>
      <c r="J13" s="19">
        <v>0.56529799999999997</v>
      </c>
      <c r="K13" s="19">
        <v>0.58992100000000003</v>
      </c>
      <c r="M13" s="19"/>
      <c r="N13" s="19"/>
      <c r="O13" s="19"/>
      <c r="P13" s="19"/>
      <c r="Q13" s="19"/>
      <c r="R13" s="19"/>
      <c r="S13" s="19"/>
      <c r="T13" s="19"/>
      <c r="U13" s="19"/>
      <c r="V13" s="19"/>
    </row>
    <row r="14" spans="1:22" x14ac:dyDescent="0.25">
      <c r="A14" s="19">
        <v>78.125</v>
      </c>
      <c r="B14" s="19">
        <v>0.75613699999999995</v>
      </c>
      <c r="C14" s="19">
        <v>0.80618699999999999</v>
      </c>
      <c r="D14" s="23">
        <v>0.80480300000000005</v>
      </c>
      <c r="E14" s="19">
        <v>0.95524600000000004</v>
      </c>
      <c r="F14" s="19">
        <v>1.004345</v>
      </c>
      <c r="G14" s="23">
        <v>0.96408400000000005</v>
      </c>
      <c r="H14" s="19">
        <v>33.203130000000002</v>
      </c>
      <c r="I14" s="19">
        <v>0.75173999999999996</v>
      </c>
      <c r="J14" s="19">
        <v>0.69476400000000005</v>
      </c>
      <c r="K14" s="19">
        <v>0.72676300000000005</v>
      </c>
      <c r="M14" s="19"/>
      <c r="N14" s="19"/>
      <c r="O14" s="19"/>
      <c r="P14" s="19"/>
      <c r="Q14" s="19"/>
      <c r="R14" s="19"/>
      <c r="S14" s="19"/>
      <c r="T14" s="19"/>
      <c r="U14" s="19"/>
      <c r="V14" s="19"/>
    </row>
    <row r="15" spans="1:22" x14ac:dyDescent="0.25">
      <c r="A15" s="19">
        <v>39.0625</v>
      </c>
      <c r="B15" s="19">
        <v>0.83985399999999999</v>
      </c>
      <c r="C15" s="19">
        <v>0.88096200000000002</v>
      </c>
      <c r="D15" s="23">
        <v>0.93304699999999996</v>
      </c>
      <c r="E15" s="19">
        <v>0.99039999999999995</v>
      </c>
      <c r="F15" s="19">
        <v>0.96485699999999996</v>
      </c>
      <c r="G15" s="23">
        <v>1.0024519999999999</v>
      </c>
      <c r="H15" s="19">
        <v>16.601559999999999</v>
      </c>
      <c r="I15" s="19">
        <v>0.85801700000000003</v>
      </c>
      <c r="J15" s="19">
        <v>0.82041600000000003</v>
      </c>
      <c r="K15" s="19">
        <v>0.79318999999999995</v>
      </c>
      <c r="M15" s="19"/>
      <c r="N15" s="19"/>
      <c r="O15" s="19"/>
      <c r="P15" s="19"/>
      <c r="Q15" s="19"/>
      <c r="R15" s="19"/>
      <c r="S15" s="19"/>
      <c r="T15" s="19"/>
      <c r="U15" s="19"/>
      <c r="V15" s="19"/>
    </row>
    <row r="16" spans="1:22" x14ac:dyDescent="0.25">
      <c r="A16" s="19">
        <v>19.53125</v>
      </c>
      <c r="B16" s="19">
        <v>0.94164300000000001</v>
      </c>
      <c r="C16" s="19">
        <v>0.84193099999999998</v>
      </c>
      <c r="D16" s="23">
        <v>0.92760900000000002</v>
      </c>
      <c r="E16" s="19">
        <v>0.85580100000000003</v>
      </c>
      <c r="F16" s="19">
        <v>0.94456099999999998</v>
      </c>
      <c r="G16" s="23">
        <v>0.97971699999999995</v>
      </c>
      <c r="H16" s="19">
        <v>8.3007810000000006</v>
      </c>
      <c r="I16" s="19">
        <v>0.86267000000000005</v>
      </c>
      <c r="J16" s="19">
        <v>0.88674200000000003</v>
      </c>
      <c r="K16" s="19">
        <v>0.88798600000000005</v>
      </c>
      <c r="M16" s="19"/>
      <c r="N16" s="19"/>
      <c r="O16" s="19"/>
      <c r="P16" s="19"/>
      <c r="Q16" s="19"/>
      <c r="R16" s="19"/>
      <c r="S16" s="19"/>
      <c r="T16" s="19"/>
      <c r="U16" s="19"/>
      <c r="V16" s="19"/>
    </row>
    <row r="17" spans="1:22" x14ac:dyDescent="0.25">
      <c r="A17" s="19">
        <v>9.765625</v>
      </c>
      <c r="B17" s="19">
        <v>0.93993700000000002</v>
      </c>
      <c r="C17" s="19">
        <v>0.84368100000000001</v>
      </c>
      <c r="D17" s="23">
        <v>0.88602300000000001</v>
      </c>
      <c r="E17" s="19">
        <v>0.98749600000000004</v>
      </c>
      <c r="F17" s="19">
        <v>0.99646599999999996</v>
      </c>
      <c r="G17" s="23">
        <v>1.0084630000000001</v>
      </c>
      <c r="H17" s="19">
        <v>4.1503909999999999</v>
      </c>
      <c r="I17" s="19">
        <v>0.94122799999999995</v>
      </c>
      <c r="J17" s="19">
        <v>0.95376300000000003</v>
      </c>
      <c r="K17" s="19">
        <v>0.93343600000000004</v>
      </c>
      <c r="M17" s="19"/>
      <c r="N17" s="19"/>
      <c r="O17" s="19"/>
      <c r="P17" s="19"/>
      <c r="Q17" s="19"/>
      <c r="R17" s="19"/>
      <c r="S17" s="19"/>
      <c r="T17" s="19"/>
      <c r="U17" s="19"/>
      <c r="V17" s="19"/>
    </row>
    <row r="18" spans="1:22" x14ac:dyDescent="0.25">
      <c r="A18" s="19">
        <v>4.8828129999999996</v>
      </c>
      <c r="B18" s="19">
        <v>0.92607300000000004</v>
      </c>
      <c r="C18" s="19">
        <v>0.87388100000000002</v>
      </c>
      <c r="D18" s="23">
        <v>0.78063800000000005</v>
      </c>
      <c r="E18" s="19">
        <v>0.96492900000000004</v>
      </c>
      <c r="F18" s="19">
        <v>0.93085600000000002</v>
      </c>
      <c r="G18" s="23">
        <v>1.0124230000000001</v>
      </c>
      <c r="H18" s="19">
        <v>2.0751949999999999</v>
      </c>
      <c r="I18" s="19">
        <v>0.98353400000000002</v>
      </c>
      <c r="J18" s="19">
        <v>0.87718099999999999</v>
      </c>
      <c r="K18" s="19">
        <v>0.88985700000000001</v>
      </c>
      <c r="M18" s="19"/>
      <c r="N18" s="19"/>
      <c r="O18" s="19"/>
      <c r="P18" s="19"/>
      <c r="Q18" s="19"/>
      <c r="R18" s="19"/>
      <c r="S18" s="19"/>
      <c r="T18" s="19"/>
      <c r="U18" s="19"/>
      <c r="V18" s="19"/>
    </row>
    <row r="19" spans="1:22" x14ac:dyDescent="0.25">
      <c r="A19" s="19">
        <v>2.4414060000000002</v>
      </c>
      <c r="B19" s="19">
        <v>1.0717719999999999</v>
      </c>
      <c r="C19" s="19">
        <v>0.96972000000000003</v>
      </c>
      <c r="D19" s="23">
        <v>1.0551550000000001</v>
      </c>
      <c r="E19" s="19">
        <v>1.0302020000000001</v>
      </c>
      <c r="F19" s="19">
        <v>0.99815399999999999</v>
      </c>
      <c r="G19" s="23">
        <v>1.0429520000000001</v>
      </c>
      <c r="H19" s="19">
        <v>1.037598</v>
      </c>
      <c r="I19" s="19">
        <v>0.91017199999999998</v>
      </c>
      <c r="J19" s="19">
        <v>0.96216400000000002</v>
      </c>
      <c r="K19" s="19">
        <v>0.99482599999999999</v>
      </c>
    </row>
    <row r="20" spans="1:22" x14ac:dyDescent="0.25">
      <c r="A20" s="19">
        <v>1.2207030000000001</v>
      </c>
      <c r="B20" s="19">
        <v>1.113224</v>
      </c>
      <c r="C20" s="19">
        <v>1.0812889999999999</v>
      </c>
      <c r="D20" s="23">
        <v>1.128341</v>
      </c>
      <c r="E20" s="19">
        <v>1.0685450000000001</v>
      </c>
      <c r="F20" s="19">
        <v>0.94377599999999995</v>
      </c>
      <c r="G20" s="23">
        <v>0.88452699999999995</v>
      </c>
      <c r="H20" s="19">
        <v>0.51879900000000001</v>
      </c>
      <c r="I20" s="19">
        <v>1.103766</v>
      </c>
      <c r="J20" s="19">
        <v>0.89387899999999998</v>
      </c>
      <c r="K20" s="19">
        <v>0.99098299999999995</v>
      </c>
    </row>
    <row r="21" spans="1:22" x14ac:dyDescent="0.25">
      <c r="A21" s="19">
        <v>0.61035200000000001</v>
      </c>
      <c r="B21" s="19">
        <v>1.1350210000000001</v>
      </c>
      <c r="C21" s="19">
        <v>1.032381</v>
      </c>
      <c r="D21" s="23">
        <v>1.0387900000000001</v>
      </c>
      <c r="E21" s="19">
        <v>1.042692</v>
      </c>
      <c r="F21" s="19">
        <v>1.0748230000000001</v>
      </c>
      <c r="G21" s="23">
        <v>1.0438499999999999</v>
      </c>
      <c r="H21" s="19">
        <v>0.25939899999999999</v>
      </c>
      <c r="I21" s="19">
        <v>1.06212</v>
      </c>
      <c r="J21" s="19">
        <v>1.047668</v>
      </c>
      <c r="K21" s="19">
        <v>1.0732790000000001</v>
      </c>
    </row>
  </sheetData>
  <mergeCells count="4">
    <mergeCell ref="B6:D6"/>
    <mergeCell ref="E6:G6"/>
    <mergeCell ref="N6:P6"/>
    <mergeCell ref="I6:K6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1"/>
  <sheetViews>
    <sheetView workbookViewId="0">
      <selection activeCell="G22" sqref="G22:K22"/>
    </sheetView>
  </sheetViews>
  <sheetFormatPr baseColWidth="10" defaultRowHeight="15" x14ac:dyDescent="0.25"/>
  <sheetData>
    <row r="2" spans="1:13" x14ac:dyDescent="0.25">
      <c r="B2" t="s">
        <v>62</v>
      </c>
      <c r="D2" t="s">
        <v>63</v>
      </c>
    </row>
    <row r="4" spans="1:13" x14ac:dyDescent="0.25">
      <c r="A4" s="20" t="s">
        <v>64</v>
      </c>
      <c r="B4" s="25" t="s">
        <v>65</v>
      </c>
      <c r="C4" s="25"/>
      <c r="D4" s="25"/>
      <c r="E4" s="25" t="s">
        <v>75</v>
      </c>
      <c r="F4" s="25"/>
      <c r="G4" s="25"/>
      <c r="H4" s="25" t="s">
        <v>76</v>
      </c>
      <c r="I4" s="25"/>
      <c r="J4" s="25"/>
      <c r="K4" s="25"/>
      <c r="L4" s="25"/>
      <c r="M4" s="25"/>
    </row>
    <row r="5" spans="1:13" x14ac:dyDescent="0.25">
      <c r="A5" s="23">
        <v>10000</v>
      </c>
      <c r="B5" s="21"/>
      <c r="C5" s="22"/>
      <c r="D5" s="23"/>
      <c r="E5" s="21">
        <v>0.18210100000000001</v>
      </c>
      <c r="F5" s="22">
        <v>0.19258400000000001</v>
      </c>
      <c r="G5" s="23">
        <v>0.180118</v>
      </c>
      <c r="H5" s="19">
        <v>0.20415900000000001</v>
      </c>
      <c r="I5" s="19">
        <v>0.19951199999999999</v>
      </c>
      <c r="J5" s="19">
        <v>0.19131899999999999</v>
      </c>
      <c r="K5" s="19"/>
      <c r="L5" s="19"/>
      <c r="M5" s="19"/>
    </row>
    <row r="6" spans="1:13" x14ac:dyDescent="0.25">
      <c r="A6" s="23">
        <v>5000</v>
      </c>
      <c r="B6" s="21"/>
      <c r="C6" s="22"/>
      <c r="D6" s="23"/>
      <c r="E6" s="21">
        <v>0.22653400000000001</v>
      </c>
      <c r="F6" s="22">
        <v>0.20050100000000001</v>
      </c>
      <c r="G6" s="23">
        <v>0.24066699999999999</v>
      </c>
      <c r="H6" s="19">
        <v>0.21674399999999999</v>
      </c>
      <c r="I6" s="19">
        <v>0.25345000000000001</v>
      </c>
      <c r="J6" s="19">
        <v>0.235098</v>
      </c>
      <c r="K6" s="19"/>
      <c r="L6" s="19"/>
      <c r="M6" s="19"/>
    </row>
    <row r="7" spans="1:13" x14ac:dyDescent="0.25">
      <c r="A7" s="23">
        <v>2500</v>
      </c>
      <c r="B7" s="21">
        <v>0.20665</v>
      </c>
      <c r="C7" s="22">
        <v>0.21895800000000001</v>
      </c>
      <c r="D7" s="23">
        <v>0.21149100000000001</v>
      </c>
      <c r="E7" s="21">
        <v>0.24182500000000001</v>
      </c>
      <c r="F7" s="22">
        <v>0.22872000000000001</v>
      </c>
      <c r="G7" s="23">
        <v>0.22907</v>
      </c>
      <c r="H7" s="19">
        <v>0.28751100000000002</v>
      </c>
      <c r="I7" s="19">
        <v>0.32877600000000001</v>
      </c>
      <c r="J7" s="19">
        <v>0.28634199999999999</v>
      </c>
      <c r="K7" s="19"/>
      <c r="L7" s="19"/>
      <c r="M7" s="19"/>
    </row>
    <row r="8" spans="1:13" x14ac:dyDescent="0.25">
      <c r="A8" s="23">
        <v>1250</v>
      </c>
      <c r="B8" s="21">
        <v>0.23646300000000001</v>
      </c>
      <c r="C8" s="22">
        <v>0.245729</v>
      </c>
      <c r="D8" s="23">
        <v>0.22720000000000001</v>
      </c>
      <c r="E8" s="21">
        <v>0.27696700000000002</v>
      </c>
      <c r="F8" s="22">
        <v>0.27671699999999999</v>
      </c>
      <c r="G8" s="23">
        <v>0.25366699999999998</v>
      </c>
      <c r="H8" s="19">
        <v>0.36730499999999999</v>
      </c>
      <c r="I8" s="19">
        <v>0.428035</v>
      </c>
      <c r="J8" s="19">
        <v>0.33115600000000001</v>
      </c>
      <c r="K8" s="19"/>
      <c r="L8" s="19"/>
      <c r="M8" s="19"/>
    </row>
    <row r="9" spans="1:13" x14ac:dyDescent="0.25">
      <c r="A9" s="23">
        <v>625</v>
      </c>
      <c r="B9" s="21">
        <v>0.23241700000000001</v>
      </c>
      <c r="C9" s="22">
        <v>0.23860200000000001</v>
      </c>
      <c r="D9" s="23">
        <v>0.227858</v>
      </c>
      <c r="E9" s="21">
        <v>0.31774000000000002</v>
      </c>
      <c r="F9" s="22">
        <v>0.30747200000000002</v>
      </c>
      <c r="G9" s="23">
        <v>0.29853299999999999</v>
      </c>
      <c r="H9" s="19">
        <v>0.44368299999999999</v>
      </c>
      <c r="I9" s="19">
        <v>0.43654399999999999</v>
      </c>
      <c r="J9" s="19">
        <v>0.43057499999999999</v>
      </c>
      <c r="K9" s="19"/>
      <c r="L9" s="19"/>
      <c r="M9" s="19"/>
    </row>
    <row r="10" spans="1:13" x14ac:dyDescent="0.25">
      <c r="A10" s="23">
        <v>312.5</v>
      </c>
      <c r="B10" s="21">
        <v>0.26224500000000001</v>
      </c>
      <c r="C10" s="22">
        <v>0.26360499999999998</v>
      </c>
      <c r="D10" s="23">
        <v>0.226633</v>
      </c>
      <c r="E10" s="21">
        <v>0.381048</v>
      </c>
      <c r="F10" s="22">
        <v>0.38093700000000003</v>
      </c>
      <c r="G10" s="23">
        <v>0.34990100000000002</v>
      </c>
      <c r="H10" s="19">
        <v>0.52841400000000005</v>
      </c>
      <c r="I10" s="19">
        <v>0.65126600000000001</v>
      </c>
      <c r="J10" s="19">
        <v>0.54269800000000001</v>
      </c>
      <c r="K10" s="19"/>
      <c r="L10" s="19"/>
      <c r="M10" s="19"/>
    </row>
    <row r="11" spans="1:13" x14ac:dyDescent="0.25">
      <c r="A11" s="23">
        <v>156.25</v>
      </c>
      <c r="B11" s="21">
        <v>0.27577499999999999</v>
      </c>
      <c r="C11" s="22">
        <v>0.29008800000000001</v>
      </c>
      <c r="D11" s="23">
        <v>0.25007800000000002</v>
      </c>
      <c r="E11" s="21">
        <v>0.45190200000000003</v>
      </c>
      <c r="F11" s="22">
        <v>0.46444000000000002</v>
      </c>
      <c r="G11" s="23">
        <v>0.403194</v>
      </c>
      <c r="H11" s="19">
        <v>0.773173</v>
      </c>
      <c r="I11" s="19">
        <v>0.85389599999999999</v>
      </c>
      <c r="J11" s="19">
        <v>0.66840599999999994</v>
      </c>
      <c r="K11" s="19"/>
      <c r="L11" s="19"/>
      <c r="M11" s="19"/>
    </row>
    <row r="12" spans="1:13" x14ac:dyDescent="0.25">
      <c r="A12" s="23">
        <v>78.125</v>
      </c>
      <c r="B12" s="21">
        <v>0.30823400000000001</v>
      </c>
      <c r="C12" s="22">
        <v>0.31135200000000002</v>
      </c>
      <c r="D12" s="23">
        <v>0.30373</v>
      </c>
      <c r="E12" s="21">
        <v>0.53029800000000005</v>
      </c>
      <c r="F12" s="22">
        <v>0.50886100000000001</v>
      </c>
      <c r="G12" s="23">
        <v>0.51950399999999997</v>
      </c>
      <c r="H12" s="19">
        <v>0.75832900000000003</v>
      </c>
      <c r="I12" s="19">
        <v>0.98951299999999998</v>
      </c>
      <c r="J12" s="19">
        <v>0.71454399999999996</v>
      </c>
      <c r="K12" s="19"/>
      <c r="L12" s="19"/>
      <c r="M12" s="19"/>
    </row>
    <row r="13" spans="1:13" x14ac:dyDescent="0.25">
      <c r="A13" s="23">
        <v>39.0625</v>
      </c>
      <c r="B13" s="21">
        <v>0.36532700000000001</v>
      </c>
      <c r="C13" s="22">
        <v>0.37579899999999999</v>
      </c>
      <c r="D13" s="23">
        <v>0.31410399999999999</v>
      </c>
      <c r="E13" s="21">
        <v>0.66860799999999998</v>
      </c>
      <c r="F13" s="22">
        <v>0.72136100000000003</v>
      </c>
      <c r="G13" s="23">
        <v>0.62168100000000004</v>
      </c>
      <c r="H13" s="19">
        <v>0.85992599999999997</v>
      </c>
      <c r="I13" s="19">
        <v>1.1634800000000001</v>
      </c>
      <c r="J13" s="19">
        <v>0.87565000000000004</v>
      </c>
      <c r="K13" s="19"/>
      <c r="L13" s="19"/>
      <c r="M13" s="19"/>
    </row>
    <row r="14" spans="1:13" x14ac:dyDescent="0.25">
      <c r="A14" s="23">
        <v>19.53125</v>
      </c>
      <c r="B14" s="21">
        <v>0.42974499999999999</v>
      </c>
      <c r="C14" s="22">
        <v>0.40676000000000001</v>
      </c>
      <c r="D14" s="23">
        <v>0.41334900000000002</v>
      </c>
      <c r="E14" s="21">
        <v>0.77086299999999996</v>
      </c>
      <c r="F14" s="22">
        <v>0.79867600000000005</v>
      </c>
      <c r="G14" s="23">
        <v>0.70570900000000003</v>
      </c>
      <c r="H14" s="19">
        <v>0.92035</v>
      </c>
      <c r="I14" s="19">
        <v>1.1897180000000001</v>
      </c>
      <c r="J14" s="19">
        <v>0.86586200000000002</v>
      </c>
      <c r="K14" s="19"/>
      <c r="L14" s="19"/>
      <c r="M14" s="19"/>
    </row>
    <row r="15" spans="1:13" x14ac:dyDescent="0.25">
      <c r="A15" s="23">
        <v>9.765625</v>
      </c>
      <c r="B15" s="21">
        <v>0.567021</v>
      </c>
      <c r="C15" s="22">
        <v>0.55673099999999998</v>
      </c>
      <c r="D15" s="23">
        <v>0.49878800000000001</v>
      </c>
      <c r="E15" s="21">
        <v>0.83553500000000003</v>
      </c>
      <c r="F15" s="22">
        <v>0.85089899999999996</v>
      </c>
      <c r="G15" s="23">
        <v>0.83875900000000003</v>
      </c>
      <c r="H15" s="19">
        <v>0.96643999999999997</v>
      </c>
      <c r="I15" s="19">
        <v>1.153708</v>
      </c>
      <c r="J15" s="19">
        <v>0.94510099999999997</v>
      </c>
      <c r="K15" s="19"/>
      <c r="L15" s="19"/>
      <c r="M15" s="19"/>
    </row>
    <row r="16" spans="1:13" x14ac:dyDescent="0.25">
      <c r="A16" s="23">
        <v>4.8828129999999996</v>
      </c>
      <c r="B16" s="21">
        <v>0.66393000000000002</v>
      </c>
      <c r="C16" s="22">
        <v>0.60554699999999995</v>
      </c>
      <c r="D16" s="23">
        <v>0.56089500000000003</v>
      </c>
      <c r="E16" s="21">
        <v>0.93556899999999998</v>
      </c>
      <c r="F16" s="22">
        <v>0.90812700000000002</v>
      </c>
      <c r="G16" s="23">
        <v>0.83601899999999996</v>
      </c>
      <c r="H16" s="19">
        <v>1.18845</v>
      </c>
      <c r="I16" s="19">
        <v>1.172326</v>
      </c>
      <c r="J16" s="19">
        <v>1.104339</v>
      </c>
      <c r="K16" s="19"/>
      <c r="L16" s="19"/>
      <c r="M16" s="19"/>
    </row>
    <row r="17" spans="1:13" x14ac:dyDescent="0.25">
      <c r="A17" s="23">
        <v>2.4414060000000002</v>
      </c>
      <c r="B17" s="21">
        <v>0.76080999999999999</v>
      </c>
      <c r="C17" s="22">
        <v>0.72051799999999999</v>
      </c>
      <c r="D17" s="23">
        <v>0.57674899999999996</v>
      </c>
      <c r="E17" s="21">
        <v>0.85298799999999997</v>
      </c>
      <c r="F17" s="22">
        <v>0.84234399999999998</v>
      </c>
      <c r="G17" s="23">
        <v>0.96604800000000002</v>
      </c>
      <c r="H17" s="19">
        <v>0.98340499999999997</v>
      </c>
      <c r="I17" s="19">
        <v>1.0047539999999999</v>
      </c>
      <c r="J17" s="19">
        <v>1.0607219999999999</v>
      </c>
      <c r="K17" s="19"/>
      <c r="L17" s="19"/>
      <c r="M17" s="19"/>
    </row>
    <row r="18" spans="1:13" x14ac:dyDescent="0.25">
      <c r="A18" s="23">
        <v>1.2207030000000001</v>
      </c>
      <c r="B18" s="21">
        <v>0.83896599999999999</v>
      </c>
      <c r="C18" s="22">
        <v>0.82497600000000004</v>
      </c>
      <c r="D18" s="23">
        <v>0.61868900000000004</v>
      </c>
      <c r="E18" s="21">
        <v>1.068948</v>
      </c>
      <c r="F18" s="22">
        <v>1.038044</v>
      </c>
      <c r="G18" s="23">
        <v>1.048222</v>
      </c>
      <c r="H18" s="19">
        <v>0.93454700000000002</v>
      </c>
      <c r="I18" s="19">
        <v>1.317509</v>
      </c>
      <c r="J18" s="19">
        <v>1.2221850000000001</v>
      </c>
      <c r="K18" s="19"/>
      <c r="L18" s="19"/>
      <c r="M18" s="19"/>
    </row>
    <row r="19" spans="1:13" x14ac:dyDescent="0.25">
      <c r="A19" s="23">
        <v>0.61035200000000001</v>
      </c>
      <c r="B19" s="21">
        <v>0.93856300000000004</v>
      </c>
      <c r="C19" s="22">
        <v>0.91116699999999995</v>
      </c>
      <c r="D19" s="23">
        <v>0.78264599999999995</v>
      </c>
      <c r="E19" s="21">
        <v>1.0606930000000001</v>
      </c>
      <c r="F19" s="22">
        <v>0.98245700000000002</v>
      </c>
      <c r="G19" s="23">
        <v>1.0141880000000001</v>
      </c>
      <c r="H19" s="19">
        <v>0.99819500000000005</v>
      </c>
      <c r="I19" s="19">
        <v>1.0357479999999999</v>
      </c>
      <c r="J19" s="19">
        <v>1.038886</v>
      </c>
      <c r="K19" s="19"/>
      <c r="L19" s="19"/>
      <c r="M19" s="19"/>
    </row>
    <row r="20" spans="1:13" x14ac:dyDescent="0.25">
      <c r="E20" s="19"/>
      <c r="F20" s="19"/>
      <c r="G20" s="19"/>
    </row>
    <row r="21" spans="1:13" x14ac:dyDescent="0.25">
      <c r="E21" s="19"/>
      <c r="F21" s="19"/>
      <c r="G21" s="19"/>
    </row>
  </sheetData>
  <mergeCells count="4">
    <mergeCell ref="B4:D4"/>
    <mergeCell ref="E4:G4"/>
    <mergeCell ref="H4:J4"/>
    <mergeCell ref="K4:M4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24"/>
  <sheetViews>
    <sheetView workbookViewId="0">
      <selection activeCell="B3" sqref="B3:D3"/>
    </sheetView>
  </sheetViews>
  <sheetFormatPr baseColWidth="10" defaultRowHeight="15" x14ac:dyDescent="0.25"/>
  <sheetData>
    <row r="3" spans="1:10" x14ac:dyDescent="0.25">
      <c r="B3" t="s">
        <v>62</v>
      </c>
      <c r="D3" t="s">
        <v>63</v>
      </c>
    </row>
    <row r="6" spans="1:10" x14ac:dyDescent="0.25">
      <c r="A6" s="20"/>
      <c r="B6" s="25"/>
      <c r="C6" s="25"/>
      <c r="D6" s="25"/>
      <c r="E6" s="25"/>
      <c r="F6" s="25"/>
      <c r="G6" s="25"/>
      <c r="H6" s="25"/>
      <c r="I6" s="25"/>
      <c r="J6" s="25"/>
    </row>
    <row r="7" spans="1:10" x14ac:dyDescent="0.25">
      <c r="A7" s="28" t="s">
        <v>66</v>
      </c>
      <c r="B7" s="26" t="s">
        <v>77</v>
      </c>
      <c r="C7" s="26"/>
      <c r="D7" s="27"/>
      <c r="E7" s="25" t="s">
        <v>67</v>
      </c>
      <c r="F7" s="25"/>
      <c r="G7" s="25"/>
      <c r="H7" s="19"/>
      <c r="I7" s="19"/>
      <c r="J7" s="19"/>
    </row>
    <row r="8" spans="1:10" x14ac:dyDescent="0.25">
      <c r="A8" s="23">
        <v>40000</v>
      </c>
      <c r="B8" s="22">
        <v>0.501969</v>
      </c>
      <c r="C8" s="22">
        <v>0.48497600000000002</v>
      </c>
      <c r="D8" s="23">
        <v>0.51112800000000003</v>
      </c>
      <c r="E8" s="19"/>
      <c r="F8" s="19"/>
      <c r="G8" s="19"/>
      <c r="H8" s="19"/>
      <c r="I8" s="19"/>
      <c r="J8" s="19"/>
    </row>
    <row r="9" spans="1:10" x14ac:dyDescent="0.25">
      <c r="A9" s="23">
        <v>20000</v>
      </c>
      <c r="B9" s="22">
        <v>0.52229199999999998</v>
      </c>
      <c r="C9" s="22">
        <v>0.50147600000000003</v>
      </c>
      <c r="D9" s="23">
        <v>0.50713799999999998</v>
      </c>
      <c r="E9" s="19"/>
      <c r="F9" s="19"/>
      <c r="G9" s="19"/>
      <c r="H9" s="19"/>
      <c r="I9" s="19"/>
      <c r="J9" s="19"/>
    </row>
    <row r="10" spans="1:10" x14ac:dyDescent="0.25">
      <c r="A10" s="23">
        <v>10000</v>
      </c>
      <c r="B10" s="22">
        <v>0.51709499999999997</v>
      </c>
      <c r="C10" s="22">
        <v>0.50176100000000001</v>
      </c>
      <c r="D10" s="23">
        <v>0.49937599999999999</v>
      </c>
      <c r="E10" s="19">
        <v>0.52533099999999999</v>
      </c>
      <c r="F10" s="19">
        <v>0.52466900000000005</v>
      </c>
      <c r="G10" s="19">
        <v>0.52113100000000001</v>
      </c>
      <c r="H10" s="19"/>
      <c r="I10" s="19"/>
      <c r="J10" s="19"/>
    </row>
    <row r="11" spans="1:10" x14ac:dyDescent="0.25">
      <c r="A11" s="23">
        <v>5000</v>
      </c>
      <c r="B11" s="22">
        <v>0.53659199999999996</v>
      </c>
      <c r="C11" s="22">
        <v>0.50384700000000004</v>
      </c>
      <c r="D11" s="23">
        <v>0.526555</v>
      </c>
      <c r="E11" s="19">
        <v>0.54440299999999997</v>
      </c>
      <c r="F11" s="19">
        <v>0.55798999999999999</v>
      </c>
      <c r="G11" s="19">
        <v>0.58572999999999997</v>
      </c>
      <c r="H11" s="19"/>
      <c r="I11" s="19"/>
      <c r="J11" s="19"/>
    </row>
    <row r="12" spans="1:10" x14ac:dyDescent="0.25">
      <c r="A12" s="23">
        <v>2500</v>
      </c>
      <c r="B12" s="22">
        <v>0.51602400000000004</v>
      </c>
      <c r="C12" s="22">
        <v>0.51884399999999997</v>
      </c>
      <c r="D12" s="23">
        <v>0.52627599999999997</v>
      </c>
      <c r="E12" s="19">
        <v>0.62505900000000003</v>
      </c>
      <c r="F12" s="19">
        <v>0.64035799999999998</v>
      </c>
      <c r="G12" s="19">
        <v>0.60513499999999998</v>
      </c>
      <c r="H12" s="19"/>
      <c r="I12" s="19"/>
      <c r="J12" s="19"/>
    </row>
    <row r="13" spans="1:10" x14ac:dyDescent="0.25">
      <c r="A13" s="23">
        <v>1250</v>
      </c>
      <c r="B13" s="22">
        <v>0.54286900000000005</v>
      </c>
      <c r="C13" s="22">
        <v>0.52549100000000004</v>
      </c>
      <c r="D13" s="23">
        <v>0.53495899999999996</v>
      </c>
      <c r="E13" s="19">
        <v>0.74649299999999996</v>
      </c>
      <c r="F13" s="19">
        <v>0.70327899999999999</v>
      </c>
      <c r="G13" s="19">
        <v>0.66396699999999997</v>
      </c>
      <c r="H13" s="19"/>
      <c r="I13" s="19"/>
      <c r="J13" s="19"/>
    </row>
    <row r="14" spans="1:10" x14ac:dyDescent="0.25">
      <c r="A14" s="23">
        <v>625</v>
      </c>
      <c r="B14" s="22">
        <v>0.55342400000000003</v>
      </c>
      <c r="C14" s="22">
        <v>0.62606799999999996</v>
      </c>
      <c r="D14" s="23">
        <v>0.59170100000000003</v>
      </c>
      <c r="E14" s="19">
        <v>0.81198300000000001</v>
      </c>
      <c r="F14" s="19">
        <v>0.83528999999999998</v>
      </c>
      <c r="G14" s="19">
        <v>0.77965300000000004</v>
      </c>
      <c r="H14" s="19"/>
      <c r="I14" s="19"/>
      <c r="J14" s="19"/>
    </row>
    <row r="15" spans="1:10" x14ac:dyDescent="0.25">
      <c r="A15" s="23">
        <v>312.5</v>
      </c>
      <c r="B15" s="22">
        <v>0.63634999999999997</v>
      </c>
      <c r="C15" s="22">
        <v>0.65975399999999995</v>
      </c>
      <c r="D15" s="23">
        <v>0.80606500000000003</v>
      </c>
      <c r="E15" s="19">
        <v>0.94461200000000001</v>
      </c>
      <c r="F15" s="19">
        <v>0.99596200000000001</v>
      </c>
      <c r="G15" s="19">
        <v>0.96355400000000002</v>
      </c>
      <c r="H15" s="19"/>
      <c r="I15" s="19"/>
      <c r="J15" s="19"/>
    </row>
    <row r="16" spans="1:10" x14ac:dyDescent="0.25">
      <c r="A16" s="23">
        <v>156.25</v>
      </c>
      <c r="B16" s="22">
        <v>0.74704000000000004</v>
      </c>
      <c r="C16" s="22">
        <v>0.74883</v>
      </c>
      <c r="D16" s="23">
        <v>0.94472100000000003</v>
      </c>
      <c r="E16" s="19">
        <v>1.0699419999999999</v>
      </c>
      <c r="F16" s="19">
        <v>1.216337</v>
      </c>
      <c r="G16" s="19">
        <v>1.1877960000000001</v>
      </c>
      <c r="H16" s="19"/>
      <c r="I16" s="19"/>
      <c r="J16" s="19"/>
    </row>
    <row r="17" spans="1:10" x14ac:dyDescent="0.25">
      <c r="A17" s="23">
        <v>78.125</v>
      </c>
      <c r="B17" s="22">
        <v>0.92031499999999999</v>
      </c>
      <c r="C17" s="22">
        <v>0.87990900000000005</v>
      </c>
      <c r="D17" s="23">
        <v>1.109756</v>
      </c>
      <c r="E17" s="19">
        <v>1.240847</v>
      </c>
      <c r="F17" s="19">
        <v>1.297596</v>
      </c>
      <c r="G17" s="19">
        <v>1.2639229999999999</v>
      </c>
      <c r="H17" s="19"/>
      <c r="I17" s="19"/>
      <c r="J17" s="19"/>
    </row>
    <row r="18" spans="1:10" x14ac:dyDescent="0.25">
      <c r="A18" s="23">
        <v>39.0625</v>
      </c>
      <c r="B18" s="22">
        <v>1.2141919999999999</v>
      </c>
      <c r="C18" s="22">
        <v>1.1600870000000001</v>
      </c>
      <c r="D18" s="23">
        <v>1.3182050000000001</v>
      </c>
      <c r="E18" s="19">
        <v>1.307485</v>
      </c>
      <c r="F18" s="19">
        <v>1.3429610000000001</v>
      </c>
      <c r="G18" s="19">
        <v>1.3225629999999999</v>
      </c>
      <c r="H18" s="19"/>
      <c r="I18" s="19"/>
      <c r="J18" s="19"/>
    </row>
    <row r="19" spans="1:10" x14ac:dyDescent="0.25">
      <c r="A19" s="23">
        <v>19.53125</v>
      </c>
      <c r="B19" s="22">
        <v>1.2411909999999999</v>
      </c>
      <c r="C19" s="22">
        <v>1.251393</v>
      </c>
      <c r="D19" s="23">
        <v>1.343348</v>
      </c>
      <c r="E19" s="19">
        <v>1.41113</v>
      </c>
      <c r="F19" s="19">
        <v>1.313526</v>
      </c>
      <c r="G19" s="19">
        <v>1.5002610000000001</v>
      </c>
      <c r="H19" s="19"/>
      <c r="I19" s="19"/>
      <c r="J19" s="19"/>
    </row>
    <row r="20" spans="1:10" x14ac:dyDescent="0.25">
      <c r="A20" s="23">
        <v>9.765625</v>
      </c>
      <c r="B20" s="22">
        <v>1.3881950000000001</v>
      </c>
      <c r="C20" s="22">
        <v>1.330713</v>
      </c>
      <c r="D20" s="23">
        <v>1.284529</v>
      </c>
      <c r="E20" s="19">
        <v>1.3561639999999999</v>
      </c>
      <c r="F20" s="19">
        <v>1.368692</v>
      </c>
      <c r="G20" s="19">
        <v>1.358331</v>
      </c>
      <c r="H20" s="19"/>
      <c r="I20" s="19"/>
      <c r="J20" s="19"/>
    </row>
    <row r="21" spans="1:10" x14ac:dyDescent="0.25">
      <c r="A21" s="23">
        <v>4.8828129999999996</v>
      </c>
      <c r="B21" s="22">
        <v>1.387785</v>
      </c>
      <c r="C21" s="22">
        <v>1.3549580000000001</v>
      </c>
      <c r="D21" s="23">
        <v>1.406827</v>
      </c>
      <c r="E21" s="19">
        <v>1.3401430000000001</v>
      </c>
      <c r="F21" s="19">
        <v>1.33107</v>
      </c>
      <c r="G21" s="19">
        <v>1.324241</v>
      </c>
      <c r="H21" s="19"/>
      <c r="I21" s="19"/>
      <c r="J21" s="19"/>
    </row>
    <row r="22" spans="1:10" x14ac:dyDescent="0.25">
      <c r="A22" s="23">
        <v>2.4414060000000002</v>
      </c>
      <c r="B22" s="22">
        <v>1.293436</v>
      </c>
      <c r="C22" s="22">
        <v>1.303388</v>
      </c>
      <c r="D22" s="23">
        <v>1.30664</v>
      </c>
      <c r="E22" s="19">
        <v>1.4646459999999999</v>
      </c>
      <c r="F22" s="19">
        <v>1.3465800000000001</v>
      </c>
      <c r="G22" s="19">
        <v>1.3627499999999999</v>
      </c>
    </row>
    <row r="23" spans="1:10" x14ac:dyDescent="0.25">
      <c r="A23" s="23">
        <v>1.2207030000000001</v>
      </c>
      <c r="B23" s="22"/>
      <c r="C23" s="22"/>
      <c r="D23" s="23"/>
      <c r="E23" s="19">
        <v>1.385073</v>
      </c>
      <c r="F23" s="19">
        <v>1.4452670000000001</v>
      </c>
      <c r="G23" s="19">
        <v>1.403035</v>
      </c>
    </row>
    <row r="24" spans="1:10" x14ac:dyDescent="0.25">
      <c r="A24" s="23">
        <v>0.61035200000000001</v>
      </c>
      <c r="B24" s="22"/>
      <c r="C24" s="22"/>
      <c r="D24" s="23"/>
      <c r="E24" s="19">
        <v>1.390485</v>
      </c>
      <c r="F24" s="19">
        <v>1.3324199999999999</v>
      </c>
      <c r="G24" s="19">
        <v>1.4278409999999999</v>
      </c>
    </row>
  </sheetData>
  <mergeCells count="5">
    <mergeCell ref="B6:D6"/>
    <mergeCell ref="H6:J6"/>
    <mergeCell ref="E6:G6"/>
    <mergeCell ref="B7:D7"/>
    <mergeCell ref="E7:G7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9:N53"/>
  <sheetViews>
    <sheetView topLeftCell="A16" workbookViewId="0">
      <selection activeCell="K21" sqref="K21:K37"/>
    </sheetView>
  </sheetViews>
  <sheetFormatPr baseColWidth="10" defaultRowHeight="15" x14ac:dyDescent="0.25"/>
  <sheetData>
    <row r="19" spans="1:14" x14ac:dyDescent="0.25">
      <c r="A19" t="s">
        <v>68</v>
      </c>
    </row>
    <row r="21" spans="1:14" x14ac:dyDescent="0.25">
      <c r="A21" s="28" t="s">
        <v>78</v>
      </c>
      <c r="B21" s="29" t="s">
        <v>69</v>
      </c>
      <c r="C21" s="26"/>
      <c r="D21" s="27"/>
      <c r="E21" s="25" t="s">
        <v>70</v>
      </c>
      <c r="F21" s="25"/>
      <c r="G21" s="25"/>
      <c r="K21" s="28" t="s">
        <v>78</v>
      </c>
      <c r="L21" s="25" t="s">
        <v>71</v>
      </c>
      <c r="M21" s="25"/>
      <c r="N21" s="25"/>
    </row>
    <row r="22" spans="1:14" x14ac:dyDescent="0.25">
      <c r="A22" s="23">
        <v>1500</v>
      </c>
      <c r="B22" s="21">
        <v>365</v>
      </c>
      <c r="C22" s="22">
        <v>364</v>
      </c>
      <c r="D22" s="23">
        <v>357</v>
      </c>
      <c r="E22" s="19">
        <v>354</v>
      </c>
      <c r="F22" s="19">
        <v>348</v>
      </c>
      <c r="G22" s="19">
        <v>360</v>
      </c>
      <c r="K22" s="23">
        <v>15000</v>
      </c>
      <c r="L22" s="19">
        <v>361</v>
      </c>
      <c r="M22" s="19">
        <v>363</v>
      </c>
      <c r="N22" s="19">
        <v>350</v>
      </c>
    </row>
    <row r="23" spans="1:14" x14ac:dyDescent="0.25">
      <c r="A23" s="23">
        <v>750</v>
      </c>
      <c r="B23" s="21">
        <v>354</v>
      </c>
      <c r="C23" s="22">
        <v>378</v>
      </c>
      <c r="D23" s="23">
        <v>362</v>
      </c>
      <c r="E23" s="19">
        <v>349</v>
      </c>
      <c r="F23" s="19">
        <v>356</v>
      </c>
      <c r="G23" s="19">
        <v>360</v>
      </c>
      <c r="K23" s="23">
        <v>7500</v>
      </c>
      <c r="L23" s="19">
        <v>364</v>
      </c>
      <c r="M23" s="19">
        <v>365</v>
      </c>
      <c r="N23" s="19">
        <v>358</v>
      </c>
    </row>
    <row r="24" spans="1:14" x14ac:dyDescent="0.25">
      <c r="A24" s="23">
        <v>375</v>
      </c>
      <c r="B24" s="21">
        <v>350</v>
      </c>
      <c r="C24" s="22">
        <v>354</v>
      </c>
      <c r="D24" s="23">
        <v>330</v>
      </c>
      <c r="E24" s="19">
        <v>350</v>
      </c>
      <c r="F24" s="19">
        <v>350</v>
      </c>
      <c r="G24" s="19">
        <v>354</v>
      </c>
      <c r="K24" s="23">
        <v>3750</v>
      </c>
      <c r="L24" s="19">
        <v>349</v>
      </c>
      <c r="M24" s="19">
        <v>346</v>
      </c>
      <c r="N24" s="19">
        <v>344</v>
      </c>
    </row>
    <row r="25" spans="1:14" x14ac:dyDescent="0.25">
      <c r="A25" s="23">
        <v>187.5</v>
      </c>
      <c r="B25" s="21">
        <v>347</v>
      </c>
      <c r="C25" s="22">
        <v>354</v>
      </c>
      <c r="D25" s="23">
        <v>354</v>
      </c>
      <c r="E25" s="19">
        <v>353</v>
      </c>
      <c r="F25" s="19">
        <v>360</v>
      </c>
      <c r="G25" s="19">
        <v>351</v>
      </c>
      <c r="K25" s="23">
        <v>1875</v>
      </c>
      <c r="L25" s="19">
        <v>342</v>
      </c>
      <c r="M25" s="19">
        <v>345</v>
      </c>
      <c r="N25" s="19">
        <v>337</v>
      </c>
    </row>
    <row r="26" spans="1:14" x14ac:dyDescent="0.25">
      <c r="A26" s="23">
        <v>93.75</v>
      </c>
      <c r="B26" s="21">
        <v>352</v>
      </c>
      <c r="C26" s="22">
        <v>356</v>
      </c>
      <c r="D26" s="23">
        <v>352</v>
      </c>
      <c r="E26" s="19">
        <v>354</v>
      </c>
      <c r="F26" s="19">
        <v>373</v>
      </c>
      <c r="G26" s="19">
        <v>355</v>
      </c>
      <c r="K26" s="23">
        <v>937.5</v>
      </c>
      <c r="L26" s="19">
        <v>325</v>
      </c>
      <c r="M26" s="19">
        <v>330</v>
      </c>
      <c r="N26" s="19">
        <v>329</v>
      </c>
    </row>
    <row r="27" spans="1:14" x14ac:dyDescent="0.25">
      <c r="A27" s="23">
        <v>46.875</v>
      </c>
      <c r="B27" s="21">
        <v>344</v>
      </c>
      <c r="C27" s="22">
        <v>341</v>
      </c>
      <c r="D27" s="23">
        <v>352</v>
      </c>
      <c r="E27" s="19">
        <v>351</v>
      </c>
      <c r="F27" s="19">
        <v>342</v>
      </c>
      <c r="G27" s="19">
        <v>353</v>
      </c>
      <c r="K27" s="23">
        <v>468.75</v>
      </c>
      <c r="L27" s="19">
        <v>317</v>
      </c>
      <c r="M27" s="19">
        <v>313</v>
      </c>
      <c r="N27" s="19">
        <v>316</v>
      </c>
    </row>
    <row r="28" spans="1:14" x14ac:dyDescent="0.25">
      <c r="A28" s="23">
        <v>23.4375</v>
      </c>
      <c r="B28" s="21">
        <v>329</v>
      </c>
      <c r="C28" s="22">
        <v>343</v>
      </c>
      <c r="D28" s="23">
        <v>346</v>
      </c>
      <c r="E28" s="19">
        <v>332</v>
      </c>
      <c r="F28" s="19">
        <v>331</v>
      </c>
      <c r="G28" s="19">
        <v>329</v>
      </c>
      <c r="K28" s="23">
        <v>234.375</v>
      </c>
      <c r="L28" s="19">
        <v>295</v>
      </c>
      <c r="M28" s="19">
        <v>293</v>
      </c>
      <c r="N28" s="19">
        <v>289</v>
      </c>
    </row>
    <row r="29" spans="1:14" x14ac:dyDescent="0.25">
      <c r="A29" s="23">
        <v>11.7188</v>
      </c>
      <c r="B29" s="21">
        <v>321</v>
      </c>
      <c r="C29" s="22">
        <v>330</v>
      </c>
      <c r="D29" s="23">
        <v>328</v>
      </c>
      <c r="E29" s="19">
        <v>322</v>
      </c>
      <c r="F29" s="19">
        <v>325</v>
      </c>
      <c r="G29" s="19">
        <v>321</v>
      </c>
      <c r="K29" s="23">
        <v>117.1875</v>
      </c>
      <c r="L29" s="19">
        <v>267</v>
      </c>
      <c r="M29" s="19">
        <v>273</v>
      </c>
      <c r="N29" s="19">
        <v>283</v>
      </c>
    </row>
    <row r="30" spans="1:14" x14ac:dyDescent="0.25">
      <c r="A30" s="23">
        <v>5.8593999999999999</v>
      </c>
      <c r="B30" s="21">
        <v>316</v>
      </c>
      <c r="C30" s="22">
        <v>310</v>
      </c>
      <c r="D30" s="23">
        <v>310</v>
      </c>
      <c r="E30" s="19">
        <v>298</v>
      </c>
      <c r="F30" s="19">
        <v>299</v>
      </c>
      <c r="G30" s="19">
        <v>306</v>
      </c>
      <c r="K30" s="23">
        <v>58.593800000000002</v>
      </c>
      <c r="L30" s="19">
        <v>264</v>
      </c>
      <c r="M30" s="19">
        <v>261</v>
      </c>
      <c r="N30" s="19">
        <v>259</v>
      </c>
    </row>
    <row r="31" spans="1:14" x14ac:dyDescent="0.25">
      <c r="A31" s="23">
        <v>2.9297</v>
      </c>
      <c r="B31" s="21">
        <v>291</v>
      </c>
      <c r="C31" s="22">
        <v>287</v>
      </c>
      <c r="D31" s="23">
        <v>289</v>
      </c>
      <c r="E31" s="19">
        <v>279</v>
      </c>
      <c r="F31" s="19">
        <v>278</v>
      </c>
      <c r="G31" s="19">
        <v>288</v>
      </c>
      <c r="K31" s="23">
        <v>29.296900000000001</v>
      </c>
      <c r="L31" s="19">
        <v>250</v>
      </c>
      <c r="M31" s="19">
        <v>255</v>
      </c>
      <c r="N31" s="19">
        <v>260</v>
      </c>
    </row>
    <row r="32" spans="1:14" x14ac:dyDescent="0.25">
      <c r="A32" s="23">
        <v>1.4648000000000001</v>
      </c>
      <c r="B32" s="21">
        <v>268</v>
      </c>
      <c r="C32" s="22">
        <v>276</v>
      </c>
      <c r="D32" s="23">
        <v>269</v>
      </c>
      <c r="E32" s="19">
        <v>268</v>
      </c>
      <c r="F32" s="19">
        <v>266</v>
      </c>
      <c r="G32" s="19">
        <v>268</v>
      </c>
      <c r="K32" s="23">
        <v>14.648400000000001</v>
      </c>
      <c r="L32" s="19">
        <v>242</v>
      </c>
      <c r="M32" s="19">
        <v>249</v>
      </c>
      <c r="N32" s="19">
        <v>253</v>
      </c>
    </row>
    <row r="33" spans="1:14" x14ac:dyDescent="0.25">
      <c r="A33" s="23">
        <v>0.73240000000000005</v>
      </c>
      <c r="B33" s="21">
        <v>256</v>
      </c>
      <c r="C33" s="22">
        <v>256</v>
      </c>
      <c r="D33" s="23">
        <v>257</v>
      </c>
      <c r="E33" s="19">
        <v>251</v>
      </c>
      <c r="F33" s="19">
        <v>252</v>
      </c>
      <c r="G33" s="19">
        <v>262</v>
      </c>
      <c r="K33" s="23">
        <v>7.3242000000000003</v>
      </c>
      <c r="L33" s="19">
        <v>238</v>
      </c>
      <c r="M33" s="19">
        <v>244</v>
      </c>
      <c r="N33" s="19">
        <v>243</v>
      </c>
    </row>
    <row r="34" spans="1:14" x14ac:dyDescent="0.25">
      <c r="A34" s="23">
        <v>0.36620000000000003</v>
      </c>
      <c r="B34" s="21">
        <v>249</v>
      </c>
      <c r="C34" s="22">
        <v>247</v>
      </c>
      <c r="D34" s="23">
        <v>254</v>
      </c>
      <c r="E34" s="19">
        <v>247</v>
      </c>
      <c r="F34" s="19">
        <v>247</v>
      </c>
      <c r="G34" s="19">
        <v>247</v>
      </c>
      <c r="K34" s="23">
        <v>3.6621000000000001</v>
      </c>
      <c r="L34" s="19">
        <v>241</v>
      </c>
      <c r="M34" s="19">
        <v>242</v>
      </c>
      <c r="N34" s="19">
        <v>241</v>
      </c>
    </row>
    <row r="35" spans="1:14" x14ac:dyDescent="0.25">
      <c r="A35" s="23">
        <v>0.18310000000000001</v>
      </c>
      <c r="B35" s="21">
        <v>243</v>
      </c>
      <c r="C35" s="22">
        <v>247</v>
      </c>
      <c r="D35" s="23">
        <v>241</v>
      </c>
      <c r="E35" s="19">
        <v>235</v>
      </c>
      <c r="F35" s="19">
        <v>250</v>
      </c>
      <c r="G35" s="19">
        <v>242</v>
      </c>
      <c r="K35" s="23">
        <v>1.8310999999999999</v>
      </c>
      <c r="L35" s="19">
        <v>243</v>
      </c>
      <c r="M35" s="19">
        <v>243</v>
      </c>
      <c r="N35" s="19">
        <v>241</v>
      </c>
    </row>
    <row r="36" spans="1:14" x14ac:dyDescent="0.25">
      <c r="A36" s="23">
        <v>9.1600000000000001E-2</v>
      </c>
      <c r="B36" s="21">
        <v>241</v>
      </c>
      <c r="C36" s="22">
        <v>240</v>
      </c>
      <c r="D36" s="23">
        <v>234</v>
      </c>
      <c r="E36" s="19">
        <v>239</v>
      </c>
      <c r="F36" s="19">
        <v>243</v>
      </c>
      <c r="G36" s="19">
        <v>245</v>
      </c>
      <c r="K36" s="23">
        <v>0.91549999999999998</v>
      </c>
      <c r="L36" s="19">
        <v>233</v>
      </c>
      <c r="M36" s="19">
        <v>236</v>
      </c>
      <c r="N36" s="19">
        <v>243</v>
      </c>
    </row>
    <row r="37" spans="1:14" x14ac:dyDescent="0.25">
      <c r="A37" s="23">
        <v>0</v>
      </c>
      <c r="B37" s="21">
        <v>239</v>
      </c>
      <c r="C37" s="22">
        <v>241</v>
      </c>
      <c r="D37" s="23">
        <v>238</v>
      </c>
      <c r="E37" s="19">
        <v>238</v>
      </c>
      <c r="F37" s="19">
        <v>245</v>
      </c>
      <c r="G37" s="19">
        <v>237</v>
      </c>
      <c r="K37" s="23">
        <v>0</v>
      </c>
      <c r="L37" s="19">
        <v>235</v>
      </c>
      <c r="M37" s="19">
        <v>233</v>
      </c>
      <c r="N37" s="19">
        <v>243</v>
      </c>
    </row>
    <row r="38" spans="1:14" x14ac:dyDescent="0.25">
      <c r="B38" s="19"/>
      <c r="C38" s="19"/>
      <c r="D38" s="19"/>
      <c r="E38" s="19"/>
      <c r="F38" s="19"/>
      <c r="G38" s="19"/>
    </row>
    <row r="39" spans="1:14" x14ac:dyDescent="0.25">
      <c r="B39" s="19"/>
      <c r="C39" s="19"/>
      <c r="D39" s="19"/>
      <c r="E39" s="19"/>
      <c r="F39" s="19"/>
      <c r="G39" s="19"/>
    </row>
    <row r="40" spans="1:14" x14ac:dyDescent="0.25">
      <c r="B40" s="19"/>
      <c r="C40" s="19"/>
      <c r="D40" s="19"/>
      <c r="E40" s="19"/>
      <c r="F40" s="19"/>
      <c r="G40" s="19"/>
    </row>
    <row r="41" spans="1:14" x14ac:dyDescent="0.25">
      <c r="B41" s="19"/>
      <c r="C41" s="19"/>
      <c r="D41" s="19"/>
      <c r="E41" s="19"/>
      <c r="F41" s="19"/>
      <c r="G41" s="19"/>
    </row>
    <row r="42" spans="1:14" x14ac:dyDescent="0.25">
      <c r="B42" s="19"/>
      <c r="C42" s="19"/>
      <c r="D42" s="19"/>
      <c r="E42" s="19"/>
      <c r="F42" s="19"/>
      <c r="G42" s="19"/>
    </row>
    <row r="43" spans="1:14" x14ac:dyDescent="0.25">
      <c r="B43" s="19"/>
      <c r="C43" s="19"/>
      <c r="D43" s="19"/>
      <c r="E43" s="19"/>
      <c r="F43" s="19"/>
      <c r="G43" s="19"/>
    </row>
    <row r="44" spans="1:14" x14ac:dyDescent="0.25">
      <c r="B44" s="19"/>
      <c r="C44" s="19"/>
      <c r="D44" s="19"/>
      <c r="E44" s="19"/>
      <c r="F44" s="19"/>
      <c r="G44" s="19"/>
    </row>
    <row r="45" spans="1:14" x14ac:dyDescent="0.25">
      <c r="B45" s="19"/>
      <c r="C45" s="19"/>
      <c r="D45" s="19"/>
      <c r="E45" s="19"/>
      <c r="F45" s="19"/>
      <c r="G45" s="19"/>
    </row>
    <row r="46" spans="1:14" x14ac:dyDescent="0.25">
      <c r="B46" s="19"/>
      <c r="C46" s="19"/>
      <c r="D46" s="19"/>
      <c r="E46" s="19"/>
      <c r="F46" s="19"/>
      <c r="G46" s="19"/>
    </row>
    <row r="47" spans="1:14" x14ac:dyDescent="0.25">
      <c r="B47" s="19"/>
      <c r="C47" s="19"/>
      <c r="D47" s="19"/>
      <c r="E47" s="19"/>
      <c r="F47" s="19"/>
      <c r="G47" s="19"/>
    </row>
    <row r="48" spans="1:14" x14ac:dyDescent="0.25">
      <c r="B48" s="19"/>
      <c r="C48" s="19"/>
      <c r="D48" s="19"/>
      <c r="E48" s="19"/>
      <c r="F48" s="19"/>
      <c r="G48" s="19"/>
    </row>
    <row r="49" spans="2:7" x14ac:dyDescent="0.25">
      <c r="B49" s="19"/>
      <c r="C49" s="19"/>
      <c r="D49" s="19"/>
      <c r="E49" s="19"/>
      <c r="F49" s="19"/>
      <c r="G49" s="19"/>
    </row>
    <row r="50" spans="2:7" x14ac:dyDescent="0.25">
      <c r="B50" s="19"/>
      <c r="C50" s="19"/>
      <c r="D50" s="19"/>
      <c r="E50" s="19"/>
      <c r="F50" s="19"/>
      <c r="G50" s="19"/>
    </row>
    <row r="51" spans="2:7" x14ac:dyDescent="0.25">
      <c r="B51" s="19"/>
      <c r="C51" s="19"/>
      <c r="D51" s="19"/>
      <c r="E51" s="19"/>
      <c r="F51" s="19"/>
      <c r="G51" s="19"/>
    </row>
    <row r="52" spans="2:7" x14ac:dyDescent="0.25">
      <c r="B52" s="19"/>
      <c r="C52" s="19"/>
      <c r="D52" s="19"/>
      <c r="E52" s="19"/>
      <c r="F52" s="19"/>
      <c r="G52" s="19"/>
    </row>
    <row r="53" spans="2:7" x14ac:dyDescent="0.25">
      <c r="B53" s="19"/>
      <c r="C53" s="19"/>
      <c r="D53" s="19"/>
      <c r="E53" s="19"/>
      <c r="F53" s="19"/>
      <c r="G53" s="19"/>
    </row>
  </sheetData>
  <mergeCells count="3">
    <mergeCell ref="B21:D21"/>
    <mergeCell ref="E21:G21"/>
    <mergeCell ref="L21:N2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tabSelected="1" workbookViewId="0">
      <selection activeCell="H29" sqref="H29"/>
    </sheetView>
  </sheetViews>
  <sheetFormatPr baseColWidth="10" defaultRowHeight="15" x14ac:dyDescent="0.25"/>
  <sheetData>
    <row r="1" spans="1:13" x14ac:dyDescent="0.25">
      <c r="A1" s="24" t="s">
        <v>78</v>
      </c>
      <c r="B1" s="25" t="s">
        <v>79</v>
      </c>
      <c r="C1" s="25"/>
      <c r="D1" s="25"/>
      <c r="E1" s="25" t="s">
        <v>80</v>
      </c>
      <c r="F1" s="25"/>
      <c r="G1" s="25"/>
      <c r="H1" s="25" t="s">
        <v>81</v>
      </c>
      <c r="I1" s="25"/>
      <c r="J1" s="25"/>
      <c r="K1" s="25" t="s">
        <v>82</v>
      </c>
      <c r="L1" s="25"/>
      <c r="M1" s="25"/>
    </row>
    <row r="2" spans="1:13" x14ac:dyDescent="0.25">
      <c r="A2" s="23">
        <v>10000</v>
      </c>
      <c r="B2" s="19">
        <v>0.19725300000000001</v>
      </c>
      <c r="C2" s="19">
        <v>0.18366199999999999</v>
      </c>
      <c r="D2" s="23">
        <v>0.192079</v>
      </c>
      <c r="E2" s="19">
        <v>0.20879</v>
      </c>
      <c r="F2" s="19">
        <v>0.19975399999999999</v>
      </c>
      <c r="G2" s="23">
        <v>0.20882100000000001</v>
      </c>
      <c r="H2" s="19">
        <v>0.244445</v>
      </c>
      <c r="I2" s="19">
        <v>0.23270099999999999</v>
      </c>
      <c r="J2" s="23">
        <v>0.24124200000000001</v>
      </c>
      <c r="K2" s="19">
        <v>0.51638399999999995</v>
      </c>
      <c r="L2" s="19">
        <v>0.56778399999999996</v>
      </c>
      <c r="M2" s="19">
        <v>0.61256299999999997</v>
      </c>
    </row>
    <row r="3" spans="1:13" x14ac:dyDescent="0.25">
      <c r="A3" s="23">
        <v>5000</v>
      </c>
      <c r="B3" s="19">
        <v>0.23818800000000001</v>
      </c>
      <c r="C3" s="19">
        <v>0.23458399999999999</v>
      </c>
      <c r="D3" s="23">
        <v>0.23191400000000001</v>
      </c>
      <c r="E3" s="19">
        <v>0.230352</v>
      </c>
      <c r="F3" s="19">
        <v>0.231849</v>
      </c>
      <c r="G3" s="23">
        <v>0.240894</v>
      </c>
      <c r="H3" s="19">
        <v>0.318768</v>
      </c>
      <c r="I3" s="19">
        <v>0.29873300000000003</v>
      </c>
      <c r="J3" s="23">
        <v>0.32270900000000002</v>
      </c>
      <c r="K3" s="19">
        <v>0.698237</v>
      </c>
      <c r="L3" s="19">
        <v>0.70584599999999997</v>
      </c>
      <c r="M3" s="19">
        <v>0.70384800000000003</v>
      </c>
    </row>
    <row r="4" spans="1:13" x14ac:dyDescent="0.25">
      <c r="A4" s="23">
        <v>2500</v>
      </c>
      <c r="B4" s="19">
        <v>0.30673099999999998</v>
      </c>
      <c r="C4" s="19">
        <v>0.28020600000000001</v>
      </c>
      <c r="D4" s="23">
        <v>0.27956599999999998</v>
      </c>
      <c r="E4" s="19">
        <v>0.30936399999999997</v>
      </c>
      <c r="F4" s="19">
        <v>0.27290199999999998</v>
      </c>
      <c r="G4" s="23">
        <v>0.289794</v>
      </c>
      <c r="H4" s="19">
        <v>0.40403</v>
      </c>
      <c r="I4" s="19">
        <v>0.37464399999999998</v>
      </c>
      <c r="J4" s="23">
        <v>0.40150599999999997</v>
      </c>
      <c r="K4" s="19">
        <v>0.73395100000000002</v>
      </c>
      <c r="L4" s="19">
        <v>0.80113299999999998</v>
      </c>
      <c r="M4" s="19">
        <v>0.77822199999999997</v>
      </c>
    </row>
    <row r="5" spans="1:13" x14ac:dyDescent="0.25">
      <c r="A5" s="23">
        <v>1250</v>
      </c>
      <c r="B5" s="19">
        <v>0.39484000000000002</v>
      </c>
      <c r="C5" s="19">
        <v>0.34201900000000002</v>
      </c>
      <c r="D5" s="23">
        <v>0.38545200000000002</v>
      </c>
      <c r="E5" s="19">
        <v>0.36682999999999999</v>
      </c>
      <c r="F5" s="19">
        <v>0.35729</v>
      </c>
      <c r="G5" s="23">
        <v>0.36100399999999999</v>
      </c>
      <c r="H5" s="19">
        <v>0.47879500000000003</v>
      </c>
      <c r="I5" s="19">
        <v>0.47509499999999999</v>
      </c>
      <c r="J5" s="23">
        <v>0.47547699999999998</v>
      </c>
      <c r="K5" s="19">
        <v>0.79274599999999995</v>
      </c>
      <c r="L5" s="19">
        <v>0.768594</v>
      </c>
      <c r="M5" s="19">
        <v>0.82402399999999998</v>
      </c>
    </row>
    <row r="6" spans="1:13" x14ac:dyDescent="0.25">
      <c r="A6" s="23">
        <v>625</v>
      </c>
      <c r="B6" s="19">
        <v>0.44508799999999998</v>
      </c>
      <c r="C6" s="19">
        <v>0.42824000000000001</v>
      </c>
      <c r="D6" s="23">
        <v>0.42911300000000002</v>
      </c>
      <c r="E6" s="19">
        <v>0.43740499999999999</v>
      </c>
      <c r="F6" s="19">
        <v>0.45901900000000001</v>
      </c>
      <c r="G6" s="23">
        <v>0.447239</v>
      </c>
      <c r="H6" s="19">
        <v>0.565909</v>
      </c>
      <c r="I6" s="19">
        <v>0.60201400000000005</v>
      </c>
      <c r="J6" s="23">
        <v>0.596136</v>
      </c>
      <c r="K6" s="19">
        <v>0.83023800000000003</v>
      </c>
      <c r="L6" s="19">
        <v>0.790327</v>
      </c>
      <c r="M6" s="19">
        <v>0.74222299999999997</v>
      </c>
    </row>
    <row r="7" spans="1:13" x14ac:dyDescent="0.25">
      <c r="A7" s="23">
        <v>312.5</v>
      </c>
      <c r="B7" s="19">
        <v>0.58918199999999998</v>
      </c>
      <c r="C7" s="19">
        <v>0.517594</v>
      </c>
      <c r="D7" s="23">
        <v>0.54117300000000002</v>
      </c>
      <c r="E7" s="19">
        <v>0.568465</v>
      </c>
      <c r="F7" s="19">
        <v>0.56948500000000002</v>
      </c>
      <c r="G7" s="23">
        <v>0.53242100000000003</v>
      </c>
      <c r="H7" s="19">
        <v>0.67591100000000004</v>
      </c>
      <c r="I7" s="19">
        <v>0.68140000000000001</v>
      </c>
      <c r="J7" s="23">
        <v>0.66372699999999996</v>
      </c>
      <c r="K7" s="19">
        <v>0.86004599999999998</v>
      </c>
      <c r="L7" s="19">
        <v>0.88004199999999999</v>
      </c>
      <c r="M7" s="19">
        <v>0.87739</v>
      </c>
    </row>
    <row r="8" spans="1:13" x14ac:dyDescent="0.25">
      <c r="A8" s="23">
        <v>156.25</v>
      </c>
      <c r="B8" s="19">
        <v>0.69677500000000003</v>
      </c>
      <c r="C8" s="19">
        <v>0.67171199999999998</v>
      </c>
      <c r="D8" s="23">
        <v>0.67955299999999996</v>
      </c>
      <c r="E8" s="19">
        <v>0.66456199999999999</v>
      </c>
      <c r="F8" s="19">
        <v>0.65931899999999999</v>
      </c>
      <c r="G8" s="23">
        <v>0.66961300000000001</v>
      </c>
      <c r="H8" s="19">
        <v>0.68257699999999999</v>
      </c>
      <c r="I8" s="19">
        <v>0.75549900000000003</v>
      </c>
      <c r="J8" s="23">
        <v>0.75664100000000001</v>
      </c>
      <c r="K8" s="19">
        <v>0.87877700000000003</v>
      </c>
      <c r="L8" s="19">
        <v>0.85987499999999994</v>
      </c>
      <c r="M8" s="19">
        <v>0.85712600000000005</v>
      </c>
    </row>
    <row r="9" spans="1:13" x14ac:dyDescent="0.25">
      <c r="A9" s="23">
        <v>78.125</v>
      </c>
      <c r="B9" s="19">
        <v>0.75598200000000004</v>
      </c>
      <c r="C9" s="19">
        <v>0.797763</v>
      </c>
      <c r="D9" s="23">
        <v>0.72620600000000002</v>
      </c>
      <c r="E9" s="19">
        <v>0.74637500000000001</v>
      </c>
      <c r="F9" s="19">
        <v>0.72034100000000001</v>
      </c>
      <c r="G9" s="23">
        <v>0.79271199999999997</v>
      </c>
      <c r="H9" s="19">
        <v>0.79819499999999999</v>
      </c>
      <c r="I9" s="19">
        <v>0.80014200000000002</v>
      </c>
      <c r="J9" s="23">
        <v>0.80351499999999998</v>
      </c>
      <c r="K9" s="19">
        <v>0.90209600000000001</v>
      </c>
      <c r="L9" s="19">
        <v>0.89167300000000005</v>
      </c>
      <c r="M9" s="19">
        <v>0.86953400000000003</v>
      </c>
    </row>
    <row r="10" spans="1:13" x14ac:dyDescent="0.25">
      <c r="A10" s="23">
        <v>39.0625</v>
      </c>
      <c r="B10" s="19">
        <v>0.87323200000000001</v>
      </c>
      <c r="C10" s="19">
        <v>0.82862999999999998</v>
      </c>
      <c r="D10" s="23">
        <v>0.83723700000000001</v>
      </c>
      <c r="E10" s="19">
        <v>0.82627499999999998</v>
      </c>
      <c r="F10" s="19">
        <v>0.81648200000000004</v>
      </c>
      <c r="G10" s="23">
        <v>0.80871999999999999</v>
      </c>
      <c r="H10" s="19">
        <v>0.85042799999999996</v>
      </c>
      <c r="I10" s="19">
        <v>0.86801700000000004</v>
      </c>
      <c r="J10" s="23">
        <v>0.84851500000000002</v>
      </c>
      <c r="K10" s="19">
        <v>0.87595500000000004</v>
      </c>
      <c r="L10" s="19">
        <v>0.93544700000000003</v>
      </c>
      <c r="M10" s="19">
        <v>0.78898800000000002</v>
      </c>
    </row>
    <row r="11" spans="1:13" x14ac:dyDescent="0.25">
      <c r="A11" s="23">
        <v>19.53125</v>
      </c>
      <c r="B11" s="19">
        <v>0.90648300000000004</v>
      </c>
      <c r="C11" s="19">
        <v>0.90878400000000004</v>
      </c>
      <c r="D11" s="23">
        <v>0.84394100000000005</v>
      </c>
      <c r="E11" s="19">
        <v>0.84601099999999996</v>
      </c>
      <c r="F11" s="19">
        <v>0.83354300000000003</v>
      </c>
      <c r="G11" s="23">
        <v>0.85602500000000004</v>
      </c>
      <c r="H11" s="19">
        <v>0.86622900000000003</v>
      </c>
      <c r="I11" s="19">
        <v>0.87458000000000002</v>
      </c>
      <c r="J11" s="23">
        <v>0.888656</v>
      </c>
      <c r="K11" s="19">
        <v>0.92284900000000003</v>
      </c>
      <c r="L11" s="19">
        <v>0.90036700000000003</v>
      </c>
      <c r="M11" s="19">
        <v>0.88202400000000003</v>
      </c>
    </row>
    <row r="12" spans="1:13" x14ac:dyDescent="0.25">
      <c r="A12" s="23">
        <v>9.765625</v>
      </c>
      <c r="B12" s="19">
        <v>0.81546700000000005</v>
      </c>
      <c r="C12" s="19">
        <v>0.82352899999999996</v>
      </c>
      <c r="D12" s="23">
        <v>0.83652199999999999</v>
      </c>
      <c r="E12" s="19">
        <v>0.88177700000000003</v>
      </c>
      <c r="F12" s="19">
        <v>0.67366000000000004</v>
      </c>
      <c r="G12" s="23">
        <v>0.87754799999999999</v>
      </c>
      <c r="H12" s="19">
        <v>0.88034199999999996</v>
      </c>
      <c r="I12" s="19">
        <v>0.90078800000000003</v>
      </c>
      <c r="J12" s="23">
        <v>0.91609399999999996</v>
      </c>
      <c r="K12" s="19">
        <v>0.86171299999999995</v>
      </c>
      <c r="L12" s="19">
        <v>0.866116</v>
      </c>
      <c r="M12" s="19">
        <v>0.87280899999999995</v>
      </c>
    </row>
    <row r="13" spans="1:13" x14ac:dyDescent="0.25">
      <c r="A13" s="23">
        <v>4.8828129999999996</v>
      </c>
      <c r="B13" s="19">
        <v>0.87269099999999999</v>
      </c>
      <c r="C13" s="19">
        <v>0.87662700000000005</v>
      </c>
      <c r="D13" s="23">
        <v>0.83635999999999999</v>
      </c>
      <c r="E13" s="19">
        <v>0.87715699999999996</v>
      </c>
      <c r="F13" s="19">
        <v>0.89063000000000003</v>
      </c>
      <c r="G13" s="23">
        <v>0.90243099999999998</v>
      </c>
      <c r="H13" s="19">
        <v>0.93292399999999998</v>
      </c>
      <c r="I13" s="19">
        <v>0.89279600000000003</v>
      </c>
      <c r="J13" s="23">
        <v>0.92796000000000001</v>
      </c>
      <c r="K13" s="19">
        <v>0.86403700000000005</v>
      </c>
      <c r="L13" s="19">
        <v>0.87930200000000003</v>
      </c>
      <c r="M13" s="19">
        <v>0.90280899999999997</v>
      </c>
    </row>
    <row r="14" spans="1:13" x14ac:dyDescent="0.25">
      <c r="A14" s="23">
        <v>2.4414060000000002</v>
      </c>
      <c r="B14" s="19">
        <v>0.90016099999999999</v>
      </c>
      <c r="C14" s="19">
        <v>0.93201500000000004</v>
      </c>
      <c r="D14" s="23">
        <v>0.91978899999999997</v>
      </c>
      <c r="E14" s="19">
        <v>0.90629499999999996</v>
      </c>
      <c r="F14" s="19">
        <v>0.87350399999999995</v>
      </c>
      <c r="G14" s="23">
        <v>0.92199500000000001</v>
      </c>
      <c r="H14" s="19">
        <v>0.83082199999999995</v>
      </c>
      <c r="I14" s="19">
        <v>0.89223200000000003</v>
      </c>
      <c r="J14" s="23">
        <v>0.89695800000000003</v>
      </c>
      <c r="K14" s="19">
        <v>0.90702499999999997</v>
      </c>
      <c r="L14" s="19">
        <v>0.869201</v>
      </c>
      <c r="M14" s="19">
        <v>0.88784799999999997</v>
      </c>
    </row>
    <row r="15" spans="1:13" x14ac:dyDescent="0.25">
      <c r="A15" s="23">
        <v>1.2207030000000001</v>
      </c>
      <c r="B15" s="19">
        <v>0.922296</v>
      </c>
      <c r="C15" s="19">
        <v>0.91624899999999998</v>
      </c>
      <c r="D15" s="23">
        <v>0.94567900000000005</v>
      </c>
      <c r="E15" s="19">
        <v>0.92055900000000002</v>
      </c>
      <c r="F15" s="19">
        <v>0.91477200000000003</v>
      </c>
      <c r="G15" s="23">
        <v>0.91148499999999999</v>
      </c>
      <c r="H15" s="19">
        <v>0.86659200000000003</v>
      </c>
      <c r="I15" s="19">
        <v>0.90098</v>
      </c>
      <c r="J15" s="23">
        <v>0.91398000000000001</v>
      </c>
      <c r="K15" s="19">
        <v>0.84605300000000006</v>
      </c>
      <c r="L15" s="19">
        <v>0.91339300000000001</v>
      </c>
      <c r="M15" s="19">
        <v>0.91442900000000005</v>
      </c>
    </row>
    <row r="16" spans="1:13" x14ac:dyDescent="0.25">
      <c r="A16" s="23">
        <v>0.61035159999999999</v>
      </c>
      <c r="B16" s="19">
        <v>0.92428299999999997</v>
      </c>
      <c r="C16" s="19">
        <v>0.86977800000000005</v>
      </c>
      <c r="D16" s="23">
        <v>0.96419200000000005</v>
      </c>
      <c r="E16" s="19">
        <v>0.92099900000000001</v>
      </c>
      <c r="F16" s="19">
        <v>0.86673699999999998</v>
      </c>
      <c r="G16" s="23">
        <v>0.90827199999999997</v>
      </c>
      <c r="H16" s="19">
        <v>0.87678999999999996</v>
      </c>
      <c r="I16" s="19">
        <v>0.86579399999999995</v>
      </c>
      <c r="J16" s="23">
        <v>0.93494699999999997</v>
      </c>
      <c r="K16" s="19">
        <v>0.88865000000000005</v>
      </c>
      <c r="L16" s="19">
        <v>0.87919400000000003</v>
      </c>
      <c r="M16" s="19">
        <v>0.89927599999999996</v>
      </c>
    </row>
    <row r="19" spans="3:5" x14ac:dyDescent="0.25">
      <c r="C19" t="s">
        <v>62</v>
      </c>
      <c r="E19" t="s">
        <v>63</v>
      </c>
    </row>
  </sheetData>
  <mergeCells count="4">
    <mergeCell ref="B1:D1"/>
    <mergeCell ref="E1:G1"/>
    <mergeCell ref="H1:J1"/>
    <mergeCell ref="K1:M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Fig 2A Destructive FRET</vt:lpstr>
      <vt:lpstr>Fig 2B Assaywindow Establishing</vt:lpstr>
      <vt:lpstr>Fig 3A</vt:lpstr>
      <vt:lpstr>Fig 3B</vt:lpstr>
      <vt:lpstr>Fig 4</vt:lpstr>
      <vt:lpstr>Fig5A</vt:lpstr>
      <vt:lpstr>Fig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Benutzer</dc:creator>
  <cp:lastModifiedBy>Windows-Benutzer</cp:lastModifiedBy>
  <dcterms:created xsi:type="dcterms:W3CDTF">2019-06-25T13:34:07Z</dcterms:created>
  <dcterms:modified xsi:type="dcterms:W3CDTF">2019-07-15T08:49:28Z</dcterms:modified>
</cp:coreProperties>
</file>